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ropbox\Biodiversity\Permeable\Nature Comms\Resubmission\"/>
    </mc:Choice>
  </mc:AlternateContent>
  <xr:revisionPtr revIDLastSave="0" documentId="13_ncr:1_{DC685678-30BA-4465-939D-F3BBE01B6735}" xr6:coauthVersionLast="45" xr6:coauthVersionMax="45" xr10:uidLastSave="{00000000-0000-0000-0000-000000000000}"/>
  <bookViews>
    <workbookView xWindow="-28920" yWindow="-120" windowWidth="29040" windowHeight="15840" xr2:uid="{D33A2B19-2606-4514-B81A-330EAC6A56DF}"/>
  </bookViews>
  <sheets>
    <sheet name="Sheet1" sheetId="1" r:id="rId1"/>
  </sheets>
  <definedNames>
    <definedName name="_xlnm._FilterDatabase" localSheetId="0" hidden="1">Sheet1!$B$3:$D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51" uniqueCount="1074">
  <si>
    <t>Order</t>
  </si>
  <si>
    <t>Flavobacteriales</t>
  </si>
  <si>
    <t xml:space="preserve">Woeseiales </t>
  </si>
  <si>
    <t>Pirellulales</t>
  </si>
  <si>
    <t>Pseudomonadales</t>
  </si>
  <si>
    <t>Microtrichales</t>
  </si>
  <si>
    <t>Nitrososphaerales</t>
  </si>
  <si>
    <t>GCA-001735895</t>
  </si>
  <si>
    <t>Enterobacterales</t>
  </si>
  <si>
    <t>Chromatiales</t>
  </si>
  <si>
    <t>Rhodothermales</t>
  </si>
  <si>
    <t>Phycisphaerales</t>
  </si>
  <si>
    <t>Verrucomicrobiales</t>
  </si>
  <si>
    <t>Cytophagales</t>
  </si>
  <si>
    <t>UBA5794</t>
  </si>
  <si>
    <t>UBA4486</t>
  </si>
  <si>
    <t>Thiohalomonadales</t>
  </si>
  <si>
    <t>SG8-23</t>
  </si>
  <si>
    <t>Cyanobacteriales</t>
  </si>
  <si>
    <t>Opitutales</t>
  </si>
  <si>
    <t>Woesearchaeales</t>
  </si>
  <si>
    <t>Planctomycetales</t>
  </si>
  <si>
    <t>UBA2386</t>
  </si>
  <si>
    <t>UBA1135</t>
  </si>
  <si>
    <t>Caulobacterales</t>
  </si>
  <si>
    <t>Actinomycetales</t>
  </si>
  <si>
    <t>Polyangiales</t>
  </si>
  <si>
    <t>Pacearchaeales</t>
  </si>
  <si>
    <t>Omnitrophales</t>
  </si>
  <si>
    <t>Saccharimonadales</t>
  </si>
  <si>
    <t>Anaerolineales</t>
  </si>
  <si>
    <t>UBA5704</t>
  </si>
  <si>
    <t>Bdellovibrionales</t>
  </si>
  <si>
    <t>Bacteriovoracales</t>
  </si>
  <si>
    <t>Desulfuromonadales</t>
  </si>
  <si>
    <t>Rhizobiales</t>
  </si>
  <si>
    <t>UBA6902</t>
  </si>
  <si>
    <t>Promineofilales</t>
  </si>
  <si>
    <t>Balneolales</t>
  </si>
  <si>
    <t>Mor1</t>
  </si>
  <si>
    <t>Granulosicoccales</t>
  </si>
  <si>
    <t>Kiritimatiellales</t>
  </si>
  <si>
    <t>UBA9983_A</t>
  </si>
  <si>
    <t>Sphingomonadales</t>
  </si>
  <si>
    <t>Burkholderiales</t>
  </si>
  <si>
    <t>UBA8416</t>
  </si>
  <si>
    <t>Pelagibacterales</t>
  </si>
  <si>
    <t>Caldilineales</t>
  </si>
  <si>
    <t>Myxococcales</t>
  </si>
  <si>
    <t>Bacteroidales</t>
  </si>
  <si>
    <t>Haliangiales</t>
  </si>
  <si>
    <t>Parachlamydiales</t>
  </si>
  <si>
    <t>Gp22-AA2</t>
  </si>
  <si>
    <t>Calditrichales</t>
  </si>
  <si>
    <t>Gemmatimonadales</t>
  </si>
  <si>
    <t>Spirochaetales</t>
  </si>
  <si>
    <t>SG8-4</t>
  </si>
  <si>
    <t>Ignavibacteriales</t>
  </si>
  <si>
    <t>CSP1-4</t>
  </si>
  <si>
    <t>UBA8108</t>
  </si>
  <si>
    <t>UBA1151</t>
  </si>
  <si>
    <t>Pyrinomonadales</t>
  </si>
  <si>
    <t>Pedosphaerales</t>
  </si>
  <si>
    <t>Nitriliruptorales</t>
  </si>
  <si>
    <t>Halanaerobiales</t>
  </si>
  <si>
    <t>Gp7-AA8</t>
  </si>
  <si>
    <t>Micavibrionales</t>
  </si>
  <si>
    <t>Euzebyales</t>
  </si>
  <si>
    <t>Nannocystales</t>
  </si>
  <si>
    <t>Ectothiorhodospirales</t>
  </si>
  <si>
    <t>NS11-12g</t>
  </si>
  <si>
    <t>UBA1146</t>
  </si>
  <si>
    <t>Defferisomatales</t>
  </si>
  <si>
    <t>SZUA-149</t>
  </si>
  <si>
    <t>Campylobacterales</t>
  </si>
  <si>
    <t>TMED189</t>
  </si>
  <si>
    <t>Kiloniellales</t>
  </si>
  <si>
    <t>AKYH767</t>
  </si>
  <si>
    <t>Phormidesmiales</t>
  </si>
  <si>
    <t>LZORAL124-64-63</t>
  </si>
  <si>
    <t>Nitrospirales</t>
  </si>
  <si>
    <t>Nitrospinales</t>
  </si>
  <si>
    <t>Desulfomonilales</t>
  </si>
  <si>
    <t>Thiohalospirales</t>
  </si>
  <si>
    <t>Rhodospirillales_A</t>
  </si>
  <si>
    <t>Deinococcales</t>
  </si>
  <si>
    <t>UBA2968</t>
  </si>
  <si>
    <t>UBA583</t>
  </si>
  <si>
    <t>GCA-002687715</t>
  </si>
  <si>
    <t>SS1-B-03-39</t>
  </si>
  <si>
    <t>Victivallales</t>
  </si>
  <si>
    <t>SAR86</t>
  </si>
  <si>
    <t>SBR1031</t>
  </si>
  <si>
    <t>Marinisomatales</t>
  </si>
  <si>
    <t>Oligoflexales</t>
  </si>
  <si>
    <t>SG8-24</t>
  </si>
  <si>
    <t>HRBIN30</t>
  </si>
  <si>
    <t>Parvibaculales</t>
  </si>
  <si>
    <t>Poseidoniales</t>
  </si>
  <si>
    <t>Nitrococcales</t>
  </si>
  <si>
    <t>Azospirillales</t>
  </si>
  <si>
    <t>UBA7976</t>
  </si>
  <si>
    <t>Methanosarcinales</t>
  </si>
  <si>
    <t>Vicinamibacterales</t>
  </si>
  <si>
    <t>Thiomicrospirales</t>
  </si>
  <si>
    <t>NRL2</t>
  </si>
  <si>
    <t>Defluviicoccales</t>
  </si>
  <si>
    <t>UBA8477</t>
  </si>
  <si>
    <t>Lachnospirales</t>
  </si>
  <si>
    <t>Dehalococcoidales</t>
  </si>
  <si>
    <t>Babeliales</t>
  </si>
  <si>
    <t>UBA1560</t>
  </si>
  <si>
    <t>TCS64</t>
  </si>
  <si>
    <t>UBA8231</t>
  </si>
  <si>
    <t>2-02-FULL-51-18</t>
  </si>
  <si>
    <t>Absconditabacterales</t>
  </si>
  <si>
    <t>Berkiellales</t>
  </si>
  <si>
    <t>Bradymonadales</t>
  </si>
  <si>
    <t>Halobacteriales</t>
  </si>
  <si>
    <t>UBA1018</t>
  </si>
  <si>
    <t>Desulfarculales</t>
  </si>
  <si>
    <t>Puniceispirillales</t>
  </si>
  <si>
    <t>EX4484-6</t>
  </si>
  <si>
    <t>SM23-32</t>
  </si>
  <si>
    <t>UBA3071</t>
  </si>
  <si>
    <t>Immundisolibacterales</t>
  </si>
  <si>
    <t>Methylococcales</t>
  </si>
  <si>
    <t>Brocadiales</t>
  </si>
  <si>
    <t>BD1-5</t>
  </si>
  <si>
    <t>HIMB59</t>
  </si>
  <si>
    <t>JdFR-43</t>
  </si>
  <si>
    <t>Tenderiales</t>
  </si>
  <si>
    <t>Geminicoccales</t>
  </si>
  <si>
    <t>SCGC-AAA011-G17</t>
  </si>
  <si>
    <t>Nitrosococcales</t>
  </si>
  <si>
    <t>Desulfovibrionales</t>
  </si>
  <si>
    <t>Izemoplasmatales</t>
  </si>
  <si>
    <t>BMS3Abin14</t>
  </si>
  <si>
    <t>Geobacterales</t>
  </si>
  <si>
    <t>Desulfatiglandales</t>
  </si>
  <si>
    <t>Thermodesulfovibrionales</t>
  </si>
  <si>
    <t>UBA1407</t>
  </si>
  <si>
    <t>Solirubrobacterales</t>
  </si>
  <si>
    <t>UBA4055</t>
  </si>
  <si>
    <t>2-01-FULL-59-12</t>
  </si>
  <si>
    <t>Fusobacteriales</t>
  </si>
  <si>
    <t>UBA9212</t>
  </si>
  <si>
    <t>Francisellales</t>
  </si>
  <si>
    <t>Thermoanaerobaculales</t>
  </si>
  <si>
    <t>UBA2199</t>
  </si>
  <si>
    <t>UBA9655</t>
  </si>
  <si>
    <t>Peptostreptococcales</t>
  </si>
  <si>
    <t>Rhodospirillales_C</t>
  </si>
  <si>
    <t>UM-FILTER-43-11</t>
  </si>
  <si>
    <t>Synechococcales</t>
  </si>
  <si>
    <t>Thermococcales</t>
  </si>
  <si>
    <t>UBA9649</t>
  </si>
  <si>
    <t>Hydrogenedentiales</t>
  </si>
  <si>
    <t>UBA8473</t>
  </si>
  <si>
    <t>Thorarchaeales</t>
  </si>
  <si>
    <t>4572-78</t>
  </si>
  <si>
    <t>Moranbacterales</t>
  </si>
  <si>
    <t>SM23-33</t>
  </si>
  <si>
    <t>Fibrobacterales</t>
  </si>
  <si>
    <t>UBA4473</t>
  </si>
  <si>
    <t>UBA1565</t>
  </si>
  <si>
    <t>BMS3ABIN01</t>
  </si>
  <si>
    <t>Kazan-3B-28</t>
  </si>
  <si>
    <t>Leptospirales</t>
  </si>
  <si>
    <t>Legionellales</t>
  </si>
  <si>
    <t>Nevskiales</t>
  </si>
  <si>
    <t>Tissierellales</t>
  </si>
  <si>
    <t>RBG-16-71-46</t>
  </si>
  <si>
    <t>Syntrophales</t>
  </si>
  <si>
    <t>MBNT15</t>
  </si>
  <si>
    <t>UBA2774</t>
  </si>
  <si>
    <t>Chitinivibrionales</t>
  </si>
  <si>
    <t>GIF10</t>
  </si>
  <si>
    <t>Rickettsiales</t>
  </si>
  <si>
    <t>C00003060</t>
  </si>
  <si>
    <t>SM23-61</t>
  </si>
  <si>
    <t>Hydrothermarchaeales</t>
  </si>
  <si>
    <t>Acidimicrobiales</t>
  </si>
  <si>
    <t>Aminicenantales</t>
  </si>
  <si>
    <t>GWC2-55-46</t>
  </si>
  <si>
    <t>UBA1558</t>
  </si>
  <si>
    <t>Peribacterales</t>
  </si>
  <si>
    <t>UBA10015</t>
  </si>
  <si>
    <t>20CM-4-69-9</t>
  </si>
  <si>
    <t>SZUA-365</t>
  </si>
  <si>
    <t>UBA2361</t>
  </si>
  <si>
    <t>Thermoactinomycetales</t>
  </si>
  <si>
    <t>UBA9160</t>
  </si>
  <si>
    <t>OPB41</t>
  </si>
  <si>
    <t>Chthoniobacterales</t>
  </si>
  <si>
    <t>Magasanikbacterales</t>
  </si>
  <si>
    <t>GN15</t>
  </si>
  <si>
    <t>UBA2979</t>
  </si>
  <si>
    <t>Frankiales</t>
  </si>
  <si>
    <t>UBA7950</t>
  </si>
  <si>
    <t>UBA6257</t>
  </si>
  <si>
    <t>21-64-14</t>
  </si>
  <si>
    <t>Erysipelotrichales</t>
  </si>
  <si>
    <t>UBA8953</t>
  </si>
  <si>
    <t>Bryobacterales</t>
  </si>
  <si>
    <t>Ga0077560</t>
  </si>
  <si>
    <t>HTCC5015</t>
  </si>
  <si>
    <t>UBA9968</t>
  </si>
  <si>
    <t>Mariprofundales</t>
  </si>
  <si>
    <t>UBA1369</t>
  </si>
  <si>
    <t>B26-1</t>
  </si>
  <si>
    <t>2-02-FULL-39-32</t>
  </si>
  <si>
    <t>Nanopelagicales</t>
  </si>
  <si>
    <t>Rhodospirillales</t>
  </si>
  <si>
    <t>UBA3495</t>
  </si>
  <si>
    <t>GCA-2747255</t>
  </si>
  <si>
    <t>Bin61</t>
  </si>
  <si>
    <t>CG07-land</t>
  </si>
  <si>
    <t>Clostridiales</t>
  </si>
  <si>
    <t>SAR202</t>
  </si>
  <si>
    <t>Turneriellales</t>
  </si>
  <si>
    <t>2-02-FULL-40-12</t>
  </si>
  <si>
    <t>B3-JM-08</t>
  </si>
  <si>
    <t>BM507</t>
  </si>
  <si>
    <t>Desulfotomaculales</t>
  </si>
  <si>
    <t>Lentisphaerales</t>
  </si>
  <si>
    <t>SZUA-229</t>
  </si>
  <si>
    <t>SZUA-242</t>
  </si>
  <si>
    <t>UBA2963</t>
  </si>
  <si>
    <t>Diplorickettsiales</t>
  </si>
  <si>
    <t>Gemmatales</t>
  </si>
  <si>
    <t>LCB-4</t>
  </si>
  <si>
    <t>UBA12135</t>
  </si>
  <si>
    <t>UBA4802</t>
  </si>
  <si>
    <t>Mycobacteriales</t>
  </si>
  <si>
    <t>Oscillospirales</t>
  </si>
  <si>
    <t>UTPRO1</t>
  </si>
  <si>
    <t>Specialisation Index</t>
  </si>
  <si>
    <t>Family</t>
  </si>
  <si>
    <t>Flavobacteriaceae</t>
  </si>
  <si>
    <t>Woeseiaceae</t>
  </si>
  <si>
    <t>Pirellulaceae</t>
  </si>
  <si>
    <t>Saprospiraceae</t>
  </si>
  <si>
    <t>Nitrosopumilaceae</t>
  </si>
  <si>
    <t>Sedimenticolaceae</t>
  </si>
  <si>
    <t>SM1A02</t>
  </si>
  <si>
    <t>Rhodobacteraceae</t>
  </si>
  <si>
    <t>Ilumatobacteraceae</t>
  </si>
  <si>
    <t>MedAcidi-G1</t>
  </si>
  <si>
    <t>Alteromonadaceae</t>
  </si>
  <si>
    <t>Cyclobacteriaceae</t>
  </si>
  <si>
    <t>Thiohalomonadaceae</t>
  </si>
  <si>
    <t>UBA6960</t>
  </si>
  <si>
    <t>Planctomycetaceae</t>
  </si>
  <si>
    <t>HTCC2089</t>
  </si>
  <si>
    <t>DEV007</t>
  </si>
  <si>
    <t>Micrococcaceae</t>
  </si>
  <si>
    <t>UBA4744</t>
  </si>
  <si>
    <t>Halieaceae</t>
  </si>
  <si>
    <t>GCA-002686595</t>
  </si>
  <si>
    <t>Desulfobacteraceae</t>
  </si>
  <si>
    <t>UBA7805</t>
  </si>
  <si>
    <t>Akkermansiaceae</t>
  </si>
  <si>
    <t>Kangiellaceae</t>
  </si>
  <si>
    <t>Pseudohongiellaceae</t>
  </si>
  <si>
    <t>SG8-38</t>
  </si>
  <si>
    <t>Desulfocapsaceae</t>
  </si>
  <si>
    <t>Bacteriovoracaceae</t>
  </si>
  <si>
    <t>UBA2337</t>
  </si>
  <si>
    <t>Puniceicoccaceae</t>
  </si>
  <si>
    <t>UBA4665</t>
  </si>
  <si>
    <t>Maricaulaceae</t>
  </si>
  <si>
    <t>Promineofilaceae</t>
  </si>
  <si>
    <t>Xanthomonadaceae</t>
  </si>
  <si>
    <t>Balneolaceae</t>
  </si>
  <si>
    <t>koll-22</t>
  </si>
  <si>
    <t>Parvularculaceae</t>
  </si>
  <si>
    <t>Granulosicoccaceae</t>
  </si>
  <si>
    <t>Sphingomonadaceae</t>
  </si>
  <si>
    <t>Rubricoccaceae</t>
  </si>
  <si>
    <t>UBA10348</t>
  </si>
  <si>
    <t>Bdellovibrionaceae</t>
  </si>
  <si>
    <t>Geopsychrobacteraceae</t>
  </si>
  <si>
    <t>YA12-FULL-60-10</t>
  </si>
  <si>
    <t>Pelagibacteraceae</t>
  </si>
  <si>
    <t>Halomonadaceae</t>
  </si>
  <si>
    <t>Caldilineaceae</t>
  </si>
  <si>
    <t>Haliangiaceae</t>
  </si>
  <si>
    <t>Rhizobiaceae</t>
  </si>
  <si>
    <t>AA152</t>
  </si>
  <si>
    <t>Calditrichaceae</t>
  </si>
  <si>
    <t>Xenococcaceae</t>
  </si>
  <si>
    <t>Bin80</t>
  </si>
  <si>
    <t>envOPS12</t>
  </si>
  <si>
    <t>Crocinitomicaceae</t>
  </si>
  <si>
    <t>GWC2-71-9</t>
  </si>
  <si>
    <t>Desulfosarcinaceae</t>
  </si>
  <si>
    <t>SZUA-36</t>
  </si>
  <si>
    <t>UBA1859</t>
  </si>
  <si>
    <t>Bin127</t>
  </si>
  <si>
    <t>Pyrinomonadaceae</t>
  </si>
  <si>
    <t>Desulfurivibrionaceae</t>
  </si>
  <si>
    <t>UBA73</t>
  </si>
  <si>
    <t>Oleiphilaceae</t>
  </si>
  <si>
    <t>Nitriliruptoraceae</t>
  </si>
  <si>
    <t>Halarsenatibacteraceae</t>
  </si>
  <si>
    <t>Micavibrionaceae</t>
  </si>
  <si>
    <t>Euzebyaceae</t>
  </si>
  <si>
    <t>Nannocystaceae</t>
  </si>
  <si>
    <t>UBA9320</t>
  </si>
  <si>
    <t>Opitutaceae</t>
  </si>
  <si>
    <t>Defferisomataceae</t>
  </si>
  <si>
    <t>Pseudomonadaceae</t>
  </si>
  <si>
    <t>Desulfobulbaceae</t>
  </si>
  <si>
    <t>GW2011-AR1</t>
  </si>
  <si>
    <t>Salinibacteraceae</t>
  </si>
  <si>
    <t>Fodinicurvataceae</t>
  </si>
  <si>
    <t>Spongiibacteraceae</t>
  </si>
  <si>
    <t>Phycisphaeraceae</t>
  </si>
  <si>
    <t>2-12-FULL-35-15</t>
  </si>
  <si>
    <t>Phormidesmiaceae</t>
  </si>
  <si>
    <t>PFCU01</t>
  </si>
  <si>
    <t>MEBICO9517</t>
  </si>
  <si>
    <t>Anaerolineaceae</t>
  </si>
  <si>
    <t>Cryomorphaceae</t>
  </si>
  <si>
    <t>Nitrospinaceae</t>
  </si>
  <si>
    <t>Desulfomonilaceae</t>
  </si>
  <si>
    <t>Psychromonadaceae</t>
  </si>
  <si>
    <t>Sulfurimonadaceae</t>
  </si>
  <si>
    <t>Thiohalospiraceae</t>
  </si>
  <si>
    <t>Vulgatibacteraceae</t>
  </si>
  <si>
    <t>Alkalispirochaetaceae</t>
  </si>
  <si>
    <t>Trueperaceae</t>
  </si>
  <si>
    <t>Melioribacteraceae</t>
  </si>
  <si>
    <t>CG1-02-57-44</t>
  </si>
  <si>
    <t>Bacteroidaceae</t>
  </si>
  <si>
    <t>Kiritimatiellaceae</t>
  </si>
  <si>
    <t>Enterobacteriaceae</t>
  </si>
  <si>
    <t>UBA6053</t>
  </si>
  <si>
    <t>D2472</t>
  </si>
  <si>
    <t>A4b</t>
  </si>
  <si>
    <t>Vibrionaceae</t>
  </si>
  <si>
    <t>UBA8639</t>
  </si>
  <si>
    <t>Parvibaculaceae</t>
  </si>
  <si>
    <t>Anaeromyxobacteraceae</t>
  </si>
  <si>
    <t>Poseidoniaceae</t>
  </si>
  <si>
    <t>UBA6092</t>
  </si>
  <si>
    <t>Marispirochaetaceae</t>
  </si>
  <si>
    <t>Desulfosarcinaceae_B</t>
  </si>
  <si>
    <t>UBA1532</t>
  </si>
  <si>
    <t>1-14-0-10-45-34</t>
  </si>
  <si>
    <t>Desulfatibacillaceae</t>
  </si>
  <si>
    <t>AAA164-E04</t>
  </si>
  <si>
    <t>Methanosarcinaceae</t>
  </si>
  <si>
    <t>Nitrosomonadaceae</t>
  </si>
  <si>
    <t>GCA-2686295</t>
  </si>
  <si>
    <t>Oligoflexaceae</t>
  </si>
  <si>
    <t>Ectothiorhodospiraceae</t>
  </si>
  <si>
    <t>Weeksellaceae</t>
  </si>
  <si>
    <t>Desulfosarcinaceae_A</t>
  </si>
  <si>
    <t>UA16</t>
  </si>
  <si>
    <t>Porticoccaceae</t>
  </si>
  <si>
    <t>AV2</t>
  </si>
  <si>
    <t>Magnetospiraceae</t>
  </si>
  <si>
    <t>Verrucomicrobiaceae</t>
  </si>
  <si>
    <t>Defluviicoccaceae</t>
  </si>
  <si>
    <t>Marinifilaceae</t>
  </si>
  <si>
    <t>Lachnospiraceae</t>
  </si>
  <si>
    <t>Nitrincolaceae</t>
  </si>
  <si>
    <t>GW2011-AR9</t>
  </si>
  <si>
    <t>Dehalococcoidaceae</t>
  </si>
  <si>
    <t>Omnitrophaceae_A</t>
  </si>
  <si>
    <t>ML635J-15</t>
  </si>
  <si>
    <t>Methyloligellaceae</t>
  </si>
  <si>
    <t>Ga0077529</t>
  </si>
  <si>
    <t>Ignavibacteriaceae</t>
  </si>
  <si>
    <t>GCA-002724215</t>
  </si>
  <si>
    <t>Cellvibrionaceae</t>
  </si>
  <si>
    <t>Spirosomaceae</t>
  </si>
  <si>
    <t>Parachlamydiaceae</t>
  </si>
  <si>
    <t>Thioglobaceae</t>
  </si>
  <si>
    <t>GW2011-AR4</t>
  </si>
  <si>
    <t>GCA-2709665</t>
  </si>
  <si>
    <t>Wenzhouxiangellaceae</t>
  </si>
  <si>
    <t>2-02-FULL-58-16</t>
  </si>
  <si>
    <t>Chitinophagaceae</t>
  </si>
  <si>
    <t>Berkiellaceae</t>
  </si>
  <si>
    <t>X112</t>
  </si>
  <si>
    <t>Hyphomonadaceae</t>
  </si>
  <si>
    <t>Desulfuromonadaceae_C</t>
  </si>
  <si>
    <t>Pedosphaeraceae</t>
  </si>
  <si>
    <t>Haloferacaceae</t>
  </si>
  <si>
    <t>Caulobacteraceae</t>
  </si>
  <si>
    <t>Polyangiaceae</t>
  </si>
  <si>
    <t>Saccharimonadaceae</t>
  </si>
  <si>
    <t>Verruco-01</t>
  </si>
  <si>
    <t>Moraxellaceae</t>
  </si>
  <si>
    <t>UBA4248</t>
  </si>
  <si>
    <t>Desulfarculaceae</t>
  </si>
  <si>
    <t>Hyphomicrobiaceae</t>
  </si>
  <si>
    <t>GCA-2401445</t>
  </si>
  <si>
    <t>CG2-30-64-16</t>
  </si>
  <si>
    <t>Immundisolibacteraceae</t>
  </si>
  <si>
    <t>UBA2999</t>
  </si>
  <si>
    <t>Hymenobacteraceae</t>
  </si>
  <si>
    <t>Sandaracinaceae</t>
  </si>
  <si>
    <t>UBA6164</t>
  </si>
  <si>
    <t>CG08-08-20-14</t>
  </si>
  <si>
    <t>Desulfococcaceae</t>
  </si>
  <si>
    <t>Inquilinaceae</t>
  </si>
  <si>
    <t>Tenderiaceae</t>
  </si>
  <si>
    <t>Halorhodospiraceae</t>
  </si>
  <si>
    <t>Geminicoccaceae</t>
  </si>
  <si>
    <t>Thioalkalivibrionaceae</t>
  </si>
  <si>
    <t>Methylophagaceae</t>
  </si>
  <si>
    <t>GWF2-45-14</t>
  </si>
  <si>
    <t>Nitrococcaceae</t>
  </si>
  <si>
    <t>Izemoplasmataceae</t>
  </si>
  <si>
    <t>Shewanellaceae</t>
  </si>
  <si>
    <t>Puniceispirillaceae</t>
  </si>
  <si>
    <t>Desulfovibrionaceae</t>
  </si>
  <si>
    <t>UBA119</t>
  </si>
  <si>
    <t>Methylomonadaceae</t>
  </si>
  <si>
    <t>UBA12508</t>
  </si>
  <si>
    <t>01-FULL-45-10b</t>
  </si>
  <si>
    <t>CG1-02-43-26</t>
  </si>
  <si>
    <t>Bin134</t>
  </si>
  <si>
    <t>Brocadiaceae</t>
  </si>
  <si>
    <t>GW2011-AR18</t>
  </si>
  <si>
    <t>Solirubrobacteraceae</t>
  </si>
  <si>
    <t>Beijerinckiaceae</t>
  </si>
  <si>
    <t>Fusobacteriaceae</t>
  </si>
  <si>
    <t>GCA-002838935</t>
  </si>
  <si>
    <t>Sulfurovaceae</t>
  </si>
  <si>
    <t>Francisellaceae</t>
  </si>
  <si>
    <t>HGW-15</t>
  </si>
  <si>
    <t>Thermoanaerobaculaceae</t>
  </si>
  <si>
    <t>Thiomicrospiraceae</t>
  </si>
  <si>
    <t>Marinicellaceae</t>
  </si>
  <si>
    <t>BM511</t>
  </si>
  <si>
    <t>Rhodospirillaceae_A</t>
  </si>
  <si>
    <t>Desulfococcaceae_A</t>
  </si>
  <si>
    <t>Vicinamibacteraceae</t>
  </si>
  <si>
    <t>Bog-1112</t>
  </si>
  <si>
    <t>Cyanobiaceae</t>
  </si>
  <si>
    <t>Thermococcaceae</t>
  </si>
  <si>
    <t>GCA-002748355</t>
  </si>
  <si>
    <t>Vermiphilaceae</t>
  </si>
  <si>
    <t>Microtrichaceae</t>
  </si>
  <si>
    <t>SM23-78</t>
  </si>
  <si>
    <t>Litoricolaceae</t>
  </si>
  <si>
    <t>SG8-39</t>
  </si>
  <si>
    <t>Thorarchaeaceae</t>
  </si>
  <si>
    <t>GCA-2746185</t>
  </si>
  <si>
    <t>Magnetobacteriaceae</t>
  </si>
  <si>
    <t>UBA1268</t>
  </si>
  <si>
    <t>Methylopilaceae</t>
  </si>
  <si>
    <t>Aeromonadaceae</t>
  </si>
  <si>
    <t>Ga0074140</t>
  </si>
  <si>
    <t>FEN-1343</t>
  </si>
  <si>
    <t>Fibrobacteraceae</t>
  </si>
  <si>
    <t>Arcobacteraceae</t>
  </si>
  <si>
    <t>Methylophilaceae</t>
  </si>
  <si>
    <t>Leptospiraceae</t>
  </si>
  <si>
    <t>Legionellaceae</t>
  </si>
  <si>
    <t>Smithellaceae</t>
  </si>
  <si>
    <t>NAK82</t>
  </si>
  <si>
    <t>CSP1-2</t>
  </si>
  <si>
    <t>Desulfuromonadaceae</t>
  </si>
  <si>
    <t>GW2011-AR15</t>
  </si>
  <si>
    <t>Xanthobacteraceae</t>
  </si>
  <si>
    <t>YB12-FULL-65-16</t>
  </si>
  <si>
    <t>AAA536-G10</t>
  </si>
  <si>
    <t>Ichthyobacteriaceae</t>
  </si>
  <si>
    <t>FEN-1185</t>
  </si>
  <si>
    <t>Nitrospiraceae</t>
  </si>
  <si>
    <t>UBA9637</t>
  </si>
  <si>
    <t>GWA2-36-10</t>
  </si>
  <si>
    <t>Peribacteraceae</t>
  </si>
  <si>
    <t>kpj58rc</t>
  </si>
  <si>
    <t>UBA12090</t>
  </si>
  <si>
    <t>Thermoactinomycetaceae</t>
  </si>
  <si>
    <t>Oceanococcaceae</t>
  </si>
  <si>
    <t>UBA4427</t>
  </si>
  <si>
    <t>UBA2279</t>
  </si>
  <si>
    <t>Marinisomataceae</t>
  </si>
  <si>
    <t>GW2011-AR17</t>
  </si>
  <si>
    <t>UBA10450</t>
  </si>
  <si>
    <t>UBA922</t>
  </si>
  <si>
    <t>Rhodocyclaceae</t>
  </si>
  <si>
    <t>Myxococcaceae</t>
  </si>
  <si>
    <t>BMS3ABIN16</t>
  </si>
  <si>
    <t>Paludibacteraceae</t>
  </si>
  <si>
    <t>PGXB01</t>
  </si>
  <si>
    <t>Saccharospirillaceae</t>
  </si>
  <si>
    <t>CG2-30-51-40</t>
  </si>
  <si>
    <t>UBA2163</t>
  </si>
  <si>
    <t>Peptoniphilaceae</t>
  </si>
  <si>
    <t>Frankiaceae</t>
  </si>
  <si>
    <t>Zambryskibacteraceae</t>
  </si>
  <si>
    <t>Helcococcaceae</t>
  </si>
  <si>
    <t>Microbacteriaceae</t>
  </si>
  <si>
    <t>Thermoguttaceae</t>
  </si>
  <si>
    <t>Chromatiaceae</t>
  </si>
  <si>
    <t>Erysipelotrichaceae</t>
  </si>
  <si>
    <t>UBA6187</t>
  </si>
  <si>
    <t>Endozoicomonadaceae</t>
  </si>
  <si>
    <t>Bryobacteraceae</t>
  </si>
  <si>
    <t>Salinivirgaceae</t>
  </si>
  <si>
    <t>Cycloclasticaceae</t>
  </si>
  <si>
    <t>Aminicenantaceae</t>
  </si>
  <si>
    <t>UBA4085</t>
  </si>
  <si>
    <t>GWA2-52-8</t>
  </si>
  <si>
    <t>Nevskiaceae</t>
  </si>
  <si>
    <t>Mariprofundaceae</t>
  </si>
  <si>
    <t>UBA7430</t>
  </si>
  <si>
    <t>BA1</t>
  </si>
  <si>
    <t>Bradymonadaceae</t>
  </si>
  <si>
    <t>Anderseniellaceae</t>
  </si>
  <si>
    <t>TCS55</t>
  </si>
  <si>
    <t>Rhodospirillaceae</t>
  </si>
  <si>
    <t>S36-B12</t>
  </si>
  <si>
    <t>GCA-002724975</t>
  </si>
  <si>
    <t>1-14-0-10-44-23</t>
  </si>
  <si>
    <t>Anaerovoracaceae</t>
  </si>
  <si>
    <t>Simkaniaceae</t>
  </si>
  <si>
    <t>BuS5</t>
  </si>
  <si>
    <t>Gemmatimonadaceae</t>
  </si>
  <si>
    <t>Clostridiaceae</t>
  </si>
  <si>
    <t>Turneriellaceae</t>
  </si>
  <si>
    <t>Colwellbacteraceae</t>
  </si>
  <si>
    <t>GWF2-33-38</t>
  </si>
  <si>
    <t>Pelobacteraceae_A</t>
  </si>
  <si>
    <t>Desulfotomaculaceae_A</t>
  </si>
  <si>
    <t>GWA2-44-9</t>
  </si>
  <si>
    <t>2-12-FULL-44-17</t>
  </si>
  <si>
    <t>Hydrothermarchaeaceae</t>
  </si>
  <si>
    <t>Marinilabiliaceae</t>
  </si>
  <si>
    <t>UBA9973</t>
  </si>
  <si>
    <t>Lentisphaeraceae</t>
  </si>
  <si>
    <t>Rickettsiaceae</t>
  </si>
  <si>
    <t>Azospirillaceae</t>
  </si>
  <si>
    <t>RVW-14</t>
  </si>
  <si>
    <t>Diplorickettsiaceae</t>
  </si>
  <si>
    <t>Spirochaetaceae_B</t>
  </si>
  <si>
    <t>UBA5550</t>
  </si>
  <si>
    <t>Prolixibacteraceae</t>
  </si>
  <si>
    <t>Gemmataceae</t>
  </si>
  <si>
    <t>Arcanobacteraceae</t>
  </si>
  <si>
    <t>Geodermatophilaceae</t>
  </si>
  <si>
    <t>2-02-FULL-48-14</t>
  </si>
  <si>
    <t>UBA1539</t>
  </si>
  <si>
    <t>Acutalibacteraceae</t>
  </si>
  <si>
    <t>LOWO2-01-FULL-3</t>
  </si>
  <si>
    <t>Stappiaceae</t>
  </si>
  <si>
    <t>Kineosporiaceae</t>
  </si>
  <si>
    <t>Alcanivoracaceae</t>
  </si>
  <si>
    <t>Hydrogenedentaceae</t>
  </si>
  <si>
    <t>QS-5-72-10</t>
  </si>
  <si>
    <t>Genus</t>
  </si>
  <si>
    <t>UBA1844</t>
  </si>
  <si>
    <t>Eudoraea</t>
  </si>
  <si>
    <t>Nitrosopumilus</t>
  </si>
  <si>
    <t>Ilumatobacter_A</t>
  </si>
  <si>
    <t>Woeseia</t>
  </si>
  <si>
    <t>SZUA-592</t>
  </si>
  <si>
    <t>Thiohalomonas</t>
  </si>
  <si>
    <t>Rubripirellula</t>
  </si>
  <si>
    <t>Glutamicibacter</t>
  </si>
  <si>
    <t>BMS3Bbin01</t>
  </si>
  <si>
    <t>S20-B6</t>
  </si>
  <si>
    <t>Muricauda_B</t>
  </si>
  <si>
    <t>Fuerstia</t>
  </si>
  <si>
    <t>GCA-002718515</t>
  </si>
  <si>
    <t>GCA-2699025</t>
  </si>
  <si>
    <t>Pseudohongiella</t>
  </si>
  <si>
    <t>Roseibacillus</t>
  </si>
  <si>
    <t>SZUA-115</t>
  </si>
  <si>
    <t>GCA-2683825</t>
  </si>
  <si>
    <t>SZUA-442</t>
  </si>
  <si>
    <t>Haliscomenobacter</t>
  </si>
  <si>
    <t>Halobacteriovorax</t>
  </si>
  <si>
    <t>SZUA-309</t>
  </si>
  <si>
    <t>Bin94</t>
  </si>
  <si>
    <t>Mariniblastus</t>
  </si>
  <si>
    <t>Robiginitomaculum</t>
  </si>
  <si>
    <t>Stenotrophomonas</t>
  </si>
  <si>
    <t>Thiodiazotropha</t>
  </si>
  <si>
    <t>Kangiella</t>
  </si>
  <si>
    <t>Arctic95D-9</t>
  </si>
  <si>
    <t>Granulosicoccus</t>
  </si>
  <si>
    <t>Psychrosphaera</t>
  </si>
  <si>
    <t>BRH-c54</t>
  </si>
  <si>
    <t>GCA-2699125</t>
  </si>
  <si>
    <t>GCA-2723275</t>
  </si>
  <si>
    <t>BMS3ABIN06</t>
  </si>
  <si>
    <t>1-14-0-65-60-17</t>
  </si>
  <si>
    <t>XYB12-FULL-50-7</t>
  </si>
  <si>
    <t>SZUA-55</t>
  </si>
  <si>
    <t>RR4-38</t>
  </si>
  <si>
    <t>GCA-2684655</t>
  </si>
  <si>
    <t>Lewinella_A</t>
  </si>
  <si>
    <t>UBA4421</t>
  </si>
  <si>
    <t>Lewinella_B</t>
  </si>
  <si>
    <t>Oceanospirillum</t>
  </si>
  <si>
    <t>Pelagibacter</t>
  </si>
  <si>
    <t>Haliangium</t>
  </si>
  <si>
    <t>Caldithrix</t>
  </si>
  <si>
    <t>Bdellovibrio</t>
  </si>
  <si>
    <t>Pleurocapsa</t>
  </si>
  <si>
    <t>Gramella</t>
  </si>
  <si>
    <t>MedAcidi-G2B</t>
  </si>
  <si>
    <t>GCA-2697205</t>
  </si>
  <si>
    <t>Maribacter_A</t>
  </si>
  <si>
    <t>Litorilinea</t>
  </si>
  <si>
    <t>Desulfobacterium_A</t>
  </si>
  <si>
    <t>GWC2-73-18</t>
  </si>
  <si>
    <t>Ekhidna</t>
  </si>
  <si>
    <t>Desulfosarcina</t>
  </si>
  <si>
    <t>GCA-2718595</t>
  </si>
  <si>
    <t>Paraglaciecola</t>
  </si>
  <si>
    <t>Nitriliruptor</t>
  </si>
  <si>
    <t>Halarsenatibacter</t>
  </si>
  <si>
    <t>Gp7-AA10</t>
  </si>
  <si>
    <t>GCA-002733465</t>
  </si>
  <si>
    <t>Desulfopila</t>
  </si>
  <si>
    <t>SZUA-51</t>
  </si>
  <si>
    <t>Euzebya</t>
  </si>
  <si>
    <t>UBA2365</t>
  </si>
  <si>
    <t>GCA-2701545</t>
  </si>
  <si>
    <t>UBA5796</t>
  </si>
  <si>
    <t>UBA5691</t>
  </si>
  <si>
    <t>NBLS01</t>
  </si>
  <si>
    <t>Nitrosopelagicus</t>
  </si>
  <si>
    <t>Pseudohaliea</t>
  </si>
  <si>
    <t>Marinobacter</t>
  </si>
  <si>
    <t>Deferrisoma</t>
  </si>
  <si>
    <t>Desulfobacula</t>
  </si>
  <si>
    <t>Pseudomonas_E</t>
  </si>
  <si>
    <t>OLB17</t>
  </si>
  <si>
    <t>Winogradskyella</t>
  </si>
  <si>
    <t>UBA6163</t>
  </si>
  <si>
    <t>Desulforhopalus</t>
  </si>
  <si>
    <t>XY-R5</t>
  </si>
  <si>
    <t>GCA-2686265</t>
  </si>
  <si>
    <t>Phycisphaera</t>
  </si>
  <si>
    <t>UBA5150</t>
  </si>
  <si>
    <t>Roseovarius</t>
  </si>
  <si>
    <t>GCA-2746235</t>
  </si>
  <si>
    <t>Nodosilinea</t>
  </si>
  <si>
    <t>TMED27</t>
  </si>
  <si>
    <t>Boseongicola</t>
  </si>
  <si>
    <t>HRBIN33</t>
  </si>
  <si>
    <t>UBA966</t>
  </si>
  <si>
    <t>SZUA-127</t>
  </si>
  <si>
    <t>Ahrensia</t>
  </si>
  <si>
    <t>UBA4466</t>
  </si>
  <si>
    <t>Balneola</t>
  </si>
  <si>
    <t>Desulfomonile</t>
  </si>
  <si>
    <t>Ilumatobacter</t>
  </si>
  <si>
    <t>Altererythrobacter</t>
  </si>
  <si>
    <t>Glaciecola</t>
  </si>
  <si>
    <t>Psychromonas</t>
  </si>
  <si>
    <t>Sulfurimonas</t>
  </si>
  <si>
    <t>Pirellula</t>
  </si>
  <si>
    <t>Thiohalospira</t>
  </si>
  <si>
    <t>Malonomonas</t>
  </si>
  <si>
    <t>UBA11883</t>
  </si>
  <si>
    <t>Endoriftia</t>
  </si>
  <si>
    <t>Aliiglaciecola</t>
  </si>
  <si>
    <t>Vulgatibacter</t>
  </si>
  <si>
    <t>Alkalispirochaeta</t>
  </si>
  <si>
    <t>UBA10511</t>
  </si>
  <si>
    <t>BM506</t>
  </si>
  <si>
    <t>Pseudozobellia</t>
  </si>
  <si>
    <t>Aureispira</t>
  </si>
  <si>
    <t>Kiritimatiella</t>
  </si>
  <si>
    <t>GCA-2683135</t>
  </si>
  <si>
    <t>Phaeodactylibacter</t>
  </si>
  <si>
    <t>1-14-0-10-34-76</t>
  </si>
  <si>
    <t>Gimesia</t>
  </si>
  <si>
    <t>OM182</t>
  </si>
  <si>
    <t>UBA1275</t>
  </si>
  <si>
    <t>Bin75</t>
  </si>
  <si>
    <t>GW2011-AR13</t>
  </si>
  <si>
    <t>Congregibacter</t>
  </si>
  <si>
    <t>Tepidicaulis</t>
  </si>
  <si>
    <t>GCA-2705055</t>
  </si>
  <si>
    <t>Anaeromyxobacter</t>
  </si>
  <si>
    <t>PLanc-01</t>
  </si>
  <si>
    <t>Nannocystis</t>
  </si>
  <si>
    <t>GCA-2733575</t>
  </si>
  <si>
    <t>SCGCAAA288-L16</t>
  </si>
  <si>
    <t>Marispirochaeta</t>
  </si>
  <si>
    <t>UBA2174</t>
  </si>
  <si>
    <t>MS024-2A</t>
  </si>
  <si>
    <t>Blastopirellula_A</t>
  </si>
  <si>
    <t>UM-FILTER-65-15</t>
  </si>
  <si>
    <t>Desulfatibacillum</t>
  </si>
  <si>
    <t>Owenweeksia</t>
  </si>
  <si>
    <t>UBA3125</t>
  </si>
  <si>
    <t>BD2-11</t>
  </si>
  <si>
    <t>LPB0138</t>
  </si>
  <si>
    <t>Pseudobacteriovorax</t>
  </si>
  <si>
    <t>Geopsychrobacter</t>
  </si>
  <si>
    <t>Methanococcoides</t>
  </si>
  <si>
    <t>UBA5793</t>
  </si>
  <si>
    <t>SG8-13</t>
  </si>
  <si>
    <t>Bacteroides_B</t>
  </si>
  <si>
    <t>Crocinitomix</t>
  </si>
  <si>
    <t>UBA721</t>
  </si>
  <si>
    <t>Truepera</t>
  </si>
  <si>
    <t>Thioalkalivibrio_A</t>
  </si>
  <si>
    <t>Magnetospira</t>
  </si>
  <si>
    <t>Roseicyclus</t>
  </si>
  <si>
    <t>Pseudoalteromonas</t>
  </si>
  <si>
    <t>Prosthecobacter</t>
  </si>
  <si>
    <t>Thiolapillus</t>
  </si>
  <si>
    <t>Defluviicoccus</t>
  </si>
  <si>
    <t>Vibrio</t>
  </si>
  <si>
    <t>SM1701</t>
  </si>
  <si>
    <t>GCA-2699585</t>
  </si>
  <si>
    <t>MGIIa-L1</t>
  </si>
  <si>
    <t>Pleionea</t>
  </si>
  <si>
    <t>Desulfobulbus_A</t>
  </si>
  <si>
    <t>Aquimarina</t>
  </si>
  <si>
    <t>UBA10364</t>
  </si>
  <si>
    <t>Desulfobulbus</t>
  </si>
  <si>
    <t>41T-STBD-0c-01a</t>
  </si>
  <si>
    <t>Dehalogenimonas</t>
  </si>
  <si>
    <t>Fulvivirga</t>
  </si>
  <si>
    <t>Omnitrophus_A</t>
  </si>
  <si>
    <t>GCA-002862325</t>
  </si>
  <si>
    <t>Bact-19</t>
  </si>
  <si>
    <t>UBA431</t>
  </si>
  <si>
    <t>GCA-2726865</t>
  </si>
  <si>
    <t>GCA-2706885</t>
  </si>
  <si>
    <t>Methyloceanibacter</t>
  </si>
  <si>
    <t>Labilibaculum</t>
  </si>
  <si>
    <t>SZUA-42</t>
  </si>
  <si>
    <t>Rubrimonas</t>
  </si>
  <si>
    <t>R2A130</t>
  </si>
  <si>
    <t>Rubritalea</t>
  </si>
  <si>
    <t>GCA-2693325</t>
  </si>
  <si>
    <t>IMCC3088</t>
  </si>
  <si>
    <t>Limimonas</t>
  </si>
  <si>
    <t>20-14-0-80-50-8</t>
  </si>
  <si>
    <t>Siphonobacter</t>
  </si>
  <si>
    <t>Wenzhouxiangella</t>
  </si>
  <si>
    <t>UBA6054</t>
  </si>
  <si>
    <t>Desulfuromonas_B</t>
  </si>
  <si>
    <t>Brevundimonas</t>
  </si>
  <si>
    <t>Haliea</t>
  </si>
  <si>
    <t>XYD1-FULL-53-11</t>
  </si>
  <si>
    <t>Ulvibacter</t>
  </si>
  <si>
    <t>PGYT01</t>
  </si>
  <si>
    <t>HTCC2207</t>
  </si>
  <si>
    <t>Amylibacter_A</t>
  </si>
  <si>
    <t>Lutibacter</t>
  </si>
  <si>
    <t>BMS3Abin09</t>
  </si>
  <si>
    <t>Acinetobacter</t>
  </si>
  <si>
    <t>P0211</t>
  </si>
  <si>
    <t>UM-FILTER-63-12</t>
  </si>
  <si>
    <t>Rubinisphaera</t>
  </si>
  <si>
    <t>GCA-2688925</t>
  </si>
  <si>
    <t>Bacteroides</t>
  </si>
  <si>
    <t>Hyphomicrobium</t>
  </si>
  <si>
    <t>Pelagibacter_A</t>
  </si>
  <si>
    <t>Tc-Br11-B2g6-7</t>
  </si>
  <si>
    <t>UBA5124</t>
  </si>
  <si>
    <t>UBA12294</t>
  </si>
  <si>
    <t>Erythrobacter_A</t>
  </si>
  <si>
    <t>UBA5540</t>
  </si>
  <si>
    <t>Oleiphilus</t>
  </si>
  <si>
    <t>Immundisolibacter</t>
  </si>
  <si>
    <t>Gp6-AA56</t>
  </si>
  <si>
    <t>Pontibacter</t>
  </si>
  <si>
    <t>Desulfarculus</t>
  </si>
  <si>
    <t>Sandaracinus</t>
  </si>
  <si>
    <t>Thioglobus</t>
  </si>
  <si>
    <t>UBA1561</t>
  </si>
  <si>
    <t>Maricaulis</t>
  </si>
  <si>
    <t>Melioribacter</t>
  </si>
  <si>
    <t>CG1-02-35-32</t>
  </si>
  <si>
    <t>GCA-002725925</t>
  </si>
  <si>
    <t>Desulfococcus</t>
  </si>
  <si>
    <t>Inquilinus</t>
  </si>
  <si>
    <t>Alteromonas</t>
  </si>
  <si>
    <t>Tenderia</t>
  </si>
  <si>
    <t>Polaribacter</t>
  </si>
  <si>
    <t>Halorhodospira</t>
  </si>
  <si>
    <t>UBA8087</t>
  </si>
  <si>
    <t>Enhygromyxa</t>
  </si>
  <si>
    <t>Pedosphaera</t>
  </si>
  <si>
    <t>UBA852</t>
  </si>
  <si>
    <t>Sulfitobacter</t>
  </si>
  <si>
    <t>Algoriphagus</t>
  </si>
  <si>
    <t>Leaf454</t>
  </si>
  <si>
    <t>Methylophaga</t>
  </si>
  <si>
    <t>GWF2-44-16</t>
  </si>
  <si>
    <t>Leptolinea</t>
  </si>
  <si>
    <t>UBA12191</t>
  </si>
  <si>
    <t>UBA7359</t>
  </si>
  <si>
    <t>Sedimenticola</t>
  </si>
  <si>
    <t>BMS3ABIN14</t>
  </si>
  <si>
    <t>Shewanella</t>
  </si>
  <si>
    <t>Berkiella_A</t>
  </si>
  <si>
    <t>Halopelagius</t>
  </si>
  <si>
    <t>UBA1573</t>
  </si>
  <si>
    <t>Thioalkalivibrio_B</t>
  </si>
  <si>
    <t>Photobacterium</t>
  </si>
  <si>
    <t>Gilvibacter</t>
  </si>
  <si>
    <t>2-01-FULL-50-24</t>
  </si>
  <si>
    <t>PCYB01</t>
  </si>
  <si>
    <t>Brocadia</t>
  </si>
  <si>
    <t>Poseidonia</t>
  </si>
  <si>
    <t>Desulfovibrio_I</t>
  </si>
  <si>
    <t>UBA1924</t>
  </si>
  <si>
    <t>Puniceispirillum</t>
  </si>
  <si>
    <t>Arboricoccus</t>
  </si>
  <si>
    <t>Desulfotignum</t>
  </si>
  <si>
    <t>ASP10-05a</t>
  </si>
  <si>
    <t>Desulfofaba</t>
  </si>
  <si>
    <t>Sulfurovum</t>
  </si>
  <si>
    <t>Tenacibaculum</t>
  </si>
  <si>
    <t>Thalassomonas</t>
  </si>
  <si>
    <t>Idiomarina</t>
  </si>
  <si>
    <t>GN02-872</t>
  </si>
  <si>
    <t>Desulfobacterium_B</t>
  </si>
  <si>
    <t>Parachlamydia</t>
  </si>
  <si>
    <t>Desulfatitalea</t>
  </si>
  <si>
    <t>Psychrilyobacter</t>
  </si>
  <si>
    <t>Thiomicrorhabdus</t>
  </si>
  <si>
    <t>Marinicella</t>
  </si>
  <si>
    <t>Teredinibacter</t>
  </si>
  <si>
    <t>GCA-2737725</t>
  </si>
  <si>
    <t>Luminiphilus</t>
  </si>
  <si>
    <t>Limimaricola</t>
  </si>
  <si>
    <t>LS-NOB</t>
  </si>
  <si>
    <t>Desulfococcus_A</t>
  </si>
  <si>
    <t>Luteitalea</t>
  </si>
  <si>
    <t>BOG-1112</t>
  </si>
  <si>
    <t>Halioglobus</t>
  </si>
  <si>
    <t>Caedibacter</t>
  </si>
  <si>
    <t>Ga0077550</t>
  </si>
  <si>
    <t>Yoonia</t>
  </si>
  <si>
    <t>Chondromyces</t>
  </si>
  <si>
    <t>Berkiella</t>
  </si>
  <si>
    <t>DB6-IX</t>
  </si>
  <si>
    <t>GCA-2748355</t>
  </si>
  <si>
    <t>UBA6055</t>
  </si>
  <si>
    <t>MAG-120531</t>
  </si>
  <si>
    <t>Colwellia</t>
  </si>
  <si>
    <t>Solirubrobacter</t>
  </si>
  <si>
    <t>IMCC26207</t>
  </si>
  <si>
    <t>BBD-1991-12</t>
  </si>
  <si>
    <t>Litoricola</t>
  </si>
  <si>
    <t>2-12-FULL-64-23</t>
  </si>
  <si>
    <t>UBA7446</t>
  </si>
  <si>
    <t>MONJU</t>
  </si>
  <si>
    <t>Methylopila</t>
  </si>
  <si>
    <t>Chryseobacterium</t>
  </si>
  <si>
    <t>Oceanisphaera</t>
  </si>
  <si>
    <t>HIMB11</t>
  </si>
  <si>
    <t>OLZORAL124-38-8</t>
  </si>
  <si>
    <t>Fluviicola</t>
  </si>
  <si>
    <t>UBA10166</t>
  </si>
  <si>
    <t>MP8T-1</t>
  </si>
  <si>
    <t>Ga0074137</t>
  </si>
  <si>
    <t>UBA2262</t>
  </si>
  <si>
    <t>UBA8950</t>
  </si>
  <si>
    <t>UBA1545</t>
  </si>
  <si>
    <t>Rubrivirga</t>
  </si>
  <si>
    <t>Psychroflexus</t>
  </si>
  <si>
    <t>GCA-002727775</t>
  </si>
  <si>
    <t>RBG-13-68-16</t>
  </si>
  <si>
    <t>Thalassotalea</t>
  </si>
  <si>
    <t>Aliarcobacter</t>
  </si>
  <si>
    <t>Marinicaulis</t>
  </si>
  <si>
    <t>Desulfuromonas</t>
  </si>
  <si>
    <t>BOG-1338</t>
  </si>
  <si>
    <t>Vermiphilus</t>
  </si>
  <si>
    <t>Gillisia</t>
  </si>
  <si>
    <t>GCA-2746885</t>
  </si>
  <si>
    <t>UBA6957</t>
  </si>
  <si>
    <t>Planctomicrobium</t>
  </si>
  <si>
    <t>Desulfobacter</t>
  </si>
  <si>
    <t>Thalassotalea_A</t>
  </si>
  <si>
    <t>BACL14</t>
  </si>
  <si>
    <t>Planctomyces_A</t>
  </si>
  <si>
    <t>Nitrosoarchaeum</t>
  </si>
  <si>
    <t>Akkermansia</t>
  </si>
  <si>
    <t>Halogeometricum</t>
  </si>
  <si>
    <t>Rubricoccus</t>
  </si>
  <si>
    <t>Planctopirus</t>
  </si>
  <si>
    <t>Loktanella</t>
  </si>
  <si>
    <t>Coraliomargarita</t>
  </si>
  <si>
    <t>UBA12454</t>
  </si>
  <si>
    <t>Ichthyobacterium</t>
  </si>
  <si>
    <t>Marivirga</t>
  </si>
  <si>
    <t>HRBIN37</t>
  </si>
  <si>
    <t>Rhodopirellula_B</t>
  </si>
  <si>
    <t>UBA2137</t>
  </si>
  <si>
    <t>CSP1-8</t>
  </si>
  <si>
    <t>Maribacter</t>
  </si>
  <si>
    <t>Marinobacterium</t>
  </si>
  <si>
    <t>GWF2-43-52</t>
  </si>
  <si>
    <t>GCF-000787395</t>
  </si>
  <si>
    <t>UBA4782</t>
  </si>
  <si>
    <t>CSP1-1</t>
  </si>
  <si>
    <t>Palsa-739</t>
  </si>
  <si>
    <t>Gracilimonas</t>
  </si>
  <si>
    <t>BM516</t>
  </si>
  <si>
    <t>Oceanococcus</t>
  </si>
  <si>
    <t>Rhizobium</t>
  </si>
  <si>
    <t>Henriciella</t>
  </si>
  <si>
    <t>MED660</t>
  </si>
  <si>
    <t>Lewinella</t>
  </si>
  <si>
    <t>Sediminicola</t>
  </si>
  <si>
    <t>Marinisoma</t>
  </si>
  <si>
    <t>UBA2286</t>
  </si>
  <si>
    <t>AV80</t>
  </si>
  <si>
    <t>GCA-2688775</t>
  </si>
  <si>
    <t>Marinobacterium_A</t>
  </si>
  <si>
    <t>Nonlabens</t>
  </si>
  <si>
    <t>Bradyrhizobium</t>
  </si>
  <si>
    <t>Paludibacter</t>
  </si>
  <si>
    <t>Reinekea</t>
  </si>
  <si>
    <t>UBA1930</t>
  </si>
  <si>
    <t>Dokdonia</t>
  </si>
  <si>
    <t>1-14-0-10-55-24</t>
  </si>
  <si>
    <t>OLB19</t>
  </si>
  <si>
    <t>BMS3Abin13</t>
  </si>
  <si>
    <t>Peptoniphilus_A</t>
  </si>
  <si>
    <t>W-Chloroflexi-9</t>
  </si>
  <si>
    <t>UBA12451</t>
  </si>
  <si>
    <t>UBA9294</t>
  </si>
  <si>
    <t>Fibrobacter</t>
  </si>
  <si>
    <t>UBA3588</t>
  </si>
  <si>
    <t>UBA8752</t>
  </si>
  <si>
    <t>Frankia</t>
  </si>
  <si>
    <t>Protochlamydia</t>
  </si>
  <si>
    <t>Marinagarivorans</t>
  </si>
  <si>
    <t>Clostridium_M</t>
  </si>
  <si>
    <t>Thermogutta</t>
  </si>
  <si>
    <t>Rhodopirellula_A</t>
  </si>
  <si>
    <t>Absiella</t>
  </si>
  <si>
    <t>Ectothiorhodospira</t>
  </si>
  <si>
    <t>1-14-0-20-39-49</t>
  </si>
  <si>
    <t>Cobetia</t>
  </si>
  <si>
    <t>Flavisolibacter</t>
  </si>
  <si>
    <t>Endozoicomonas</t>
  </si>
  <si>
    <t>Methanosalsum</t>
  </si>
  <si>
    <t>E85</t>
  </si>
  <si>
    <t>Thioalkalivibrio</t>
  </si>
  <si>
    <t>GWE2-40-63</t>
  </si>
  <si>
    <t>Ga0077541</t>
  </si>
  <si>
    <t>Formosa</t>
  </si>
  <si>
    <t>Cycloclasticus</t>
  </si>
  <si>
    <t>Izemoplasma_B</t>
  </si>
  <si>
    <t>SZUA-72</t>
  </si>
  <si>
    <t>Aminicenans</t>
  </si>
  <si>
    <t>Roseburia</t>
  </si>
  <si>
    <t>Methylomonas</t>
  </si>
  <si>
    <t>Halolamina</t>
  </si>
  <si>
    <t>FEN-413</t>
  </si>
  <si>
    <t>HIMB100</t>
  </si>
  <si>
    <t>Ruegeria</t>
  </si>
  <si>
    <t>Novosphingobium</t>
  </si>
  <si>
    <t>Mariprofundus</t>
  </si>
  <si>
    <t>Cnuella</t>
  </si>
  <si>
    <t>GCA-2692065</t>
  </si>
  <si>
    <t>2-02-FULL-62-14</t>
  </si>
  <si>
    <t>Hyphomonas</t>
  </si>
  <si>
    <t>BMS3ABIN17</t>
  </si>
  <si>
    <t>BA2</t>
  </si>
  <si>
    <t>Bradymonas</t>
  </si>
  <si>
    <t>Hanstruepera</t>
  </si>
  <si>
    <t>Saprospira</t>
  </si>
  <si>
    <t>Odoribacter</t>
  </si>
  <si>
    <t>Anderseniella</t>
  </si>
  <si>
    <t>Chitinophaga</t>
  </si>
  <si>
    <t>Fabibacter</t>
  </si>
  <si>
    <t>Neptunomonas</t>
  </si>
  <si>
    <t>Wenyingzhuangia</t>
  </si>
  <si>
    <t>Tateyamaria</t>
  </si>
  <si>
    <t>UBA2126</t>
  </si>
  <si>
    <t>OLB13</t>
  </si>
  <si>
    <t>UBA11650</t>
  </si>
  <si>
    <t>Haematospirillum</t>
  </si>
  <si>
    <t>Cyanobium</t>
  </si>
  <si>
    <t>Marinifilum</t>
  </si>
  <si>
    <t>Ochrobactrum</t>
  </si>
  <si>
    <t>Palsa-465</t>
  </si>
  <si>
    <t>UBA5004</t>
  </si>
  <si>
    <t>Saccharimonas</t>
  </si>
  <si>
    <t>Hellea</t>
  </si>
  <si>
    <t>Robiginitalea</t>
  </si>
  <si>
    <t>Finegoldia</t>
  </si>
  <si>
    <t>Fodinicurvata</t>
  </si>
  <si>
    <t>1-14-0-10-49-15</t>
  </si>
  <si>
    <t>Simkania</t>
  </si>
  <si>
    <t>Nitrincola</t>
  </si>
  <si>
    <t>OPU3-GD-OMZ</t>
  </si>
  <si>
    <t>Ilyobacter</t>
  </si>
  <si>
    <t>ORNL</t>
  </si>
  <si>
    <t>Anaerococcus</t>
  </si>
  <si>
    <t>Hirschia</t>
  </si>
  <si>
    <t>Gemmatirosa</t>
  </si>
  <si>
    <t>Synechococcus_C</t>
  </si>
  <si>
    <t>Clostridium_P</t>
  </si>
  <si>
    <t>Agarilytica</t>
  </si>
  <si>
    <t>OLB9</t>
  </si>
  <si>
    <t>Turneriella</t>
  </si>
  <si>
    <t>1-14-0-10-42-22</t>
  </si>
  <si>
    <t>Marivivens</t>
  </si>
  <si>
    <t>UBA12014</t>
  </si>
  <si>
    <t>Nereida</t>
  </si>
  <si>
    <t>Izemoplasma_A</t>
  </si>
  <si>
    <t>Desulfotomaculum_B</t>
  </si>
  <si>
    <t>UBA3611</t>
  </si>
  <si>
    <t>2-01-FULL-41-26</t>
  </si>
  <si>
    <t>Arenibacter</t>
  </si>
  <si>
    <t>Nitrospira_D</t>
  </si>
  <si>
    <t>UBA2705</t>
  </si>
  <si>
    <t>Hydrothermarchaeum</t>
  </si>
  <si>
    <t>GCA-2746365</t>
  </si>
  <si>
    <t>O2-02-FULL-42-17</t>
  </si>
  <si>
    <t>Lentisphaera</t>
  </si>
  <si>
    <t>Clostridium_Q</t>
  </si>
  <si>
    <t>Niveispirillum</t>
  </si>
  <si>
    <t>40CM-3-62-11</t>
  </si>
  <si>
    <t>NIC37A-2</t>
  </si>
  <si>
    <t>GWF2-37-49</t>
  </si>
  <si>
    <t>GCA-002792115</t>
  </si>
  <si>
    <t>4572-13</t>
  </si>
  <si>
    <t>Stanieria</t>
  </si>
  <si>
    <t>Rickettsiella</t>
  </si>
  <si>
    <t>Aliivibrio</t>
  </si>
  <si>
    <t>Fontimonas</t>
  </si>
  <si>
    <t>GCA-002790365</t>
  </si>
  <si>
    <t>Spirochaeta_E</t>
  </si>
  <si>
    <t>RBG-16-49-21</t>
  </si>
  <si>
    <t>Draconibacterium</t>
  </si>
  <si>
    <t>Erythrobacter_B</t>
  </si>
  <si>
    <t>Dasania</t>
  </si>
  <si>
    <t>MED-G17</t>
  </si>
  <si>
    <t>UBA5194</t>
  </si>
  <si>
    <t>Arcanobacter</t>
  </si>
  <si>
    <t>Blastococcus</t>
  </si>
  <si>
    <t>Spiribacter</t>
  </si>
  <si>
    <t>2-01-FULL-51-10</t>
  </si>
  <si>
    <t>Thiosymbion</t>
  </si>
  <si>
    <t>GWB1-54-5</t>
  </si>
  <si>
    <t>PGYE01</t>
  </si>
  <si>
    <t>Poseidonibacter</t>
  </si>
  <si>
    <t>Pseudovibrio</t>
  </si>
  <si>
    <t>R-H-3</t>
  </si>
  <si>
    <t>Alcanivorax_A</t>
  </si>
  <si>
    <t>Hydrogenedens</t>
  </si>
  <si>
    <t>rank</t>
  </si>
  <si>
    <t>aerobe specialist(Alteromonadaceae)</t>
  </si>
  <si>
    <t>anaerobe specialist (UBA6902; P_Nitrospirota)</t>
  </si>
  <si>
    <t>aerobe specialist(o_Caulobacterales,f_Maricaulaceae)</t>
  </si>
  <si>
    <t>unclassified</t>
  </si>
  <si>
    <t>Abundance</t>
  </si>
  <si>
    <t>Order (SI mean = 0.64)</t>
  </si>
  <si>
    <t>Family (SI mean = 0.65)</t>
  </si>
  <si>
    <t>Genus (SI average = 0.66)</t>
  </si>
  <si>
    <t>Desulfobacterales</t>
  </si>
  <si>
    <t>Desulfobulbales</t>
  </si>
  <si>
    <t>Chitinophagales</t>
  </si>
  <si>
    <t>Rhodobacterales</t>
  </si>
  <si>
    <t>Xanthomonad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i/>
      <sz val="11"/>
      <color indexed="8"/>
      <name val="Calibri"/>
      <family val="2"/>
      <scheme val="minor"/>
    </font>
    <font>
      <b/>
      <i/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2" borderId="0" xfId="0" applyFill="1"/>
    <xf numFmtId="0" fontId="0" fillId="0" borderId="0" xfId="0" applyBorder="1"/>
    <xf numFmtId="0" fontId="3" fillId="0" borderId="0" xfId="0" applyFont="1"/>
    <xf numFmtId="0" fontId="4" fillId="0" borderId="0" xfId="0" applyFont="1"/>
    <xf numFmtId="0" fontId="0" fillId="0" borderId="0" xfId="0" applyFont="1" applyAlignment="1">
      <alignment horizontal="center"/>
    </xf>
    <xf numFmtId="0" fontId="5" fillId="0" borderId="0" xfId="0" applyFont="1"/>
    <xf numFmtId="0" fontId="0" fillId="0" borderId="0" xfId="0" applyFont="1"/>
    <xf numFmtId="0" fontId="0" fillId="0" borderId="2" xfId="0" applyBorder="1"/>
    <xf numFmtId="0" fontId="6" fillId="0" borderId="0" xfId="0" applyFont="1"/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5A205-DF09-4692-90CE-835725A3BE22}">
  <dimension ref="A1:O848"/>
  <sheetViews>
    <sheetView tabSelected="1" workbookViewId="0">
      <selection activeCell="F16" sqref="F16"/>
    </sheetView>
  </sheetViews>
  <sheetFormatPr defaultRowHeight="14.5" x14ac:dyDescent="0.35"/>
  <cols>
    <col min="3" max="3" width="18.6328125" customWidth="1"/>
    <col min="6" max="6" width="8.7265625" style="13"/>
    <col min="8" max="8" width="19.6328125" style="12" customWidth="1"/>
    <col min="11" max="11" width="8.7265625" style="13"/>
    <col min="12" max="12" width="10" customWidth="1"/>
    <col min="13" max="13" width="14.36328125" style="12" customWidth="1"/>
  </cols>
  <sheetData>
    <row r="1" spans="1:14" x14ac:dyDescent="0.35">
      <c r="B1" s="16" t="s">
        <v>1066</v>
      </c>
      <c r="C1" s="16"/>
      <c r="D1" s="16"/>
      <c r="E1" s="1"/>
      <c r="G1" s="16" t="s">
        <v>1067</v>
      </c>
      <c r="H1" s="16"/>
      <c r="I1" s="16"/>
      <c r="J1" s="1"/>
      <c r="L1" s="16" t="s">
        <v>1068</v>
      </c>
      <c r="M1" s="16"/>
      <c r="N1" s="16"/>
    </row>
    <row r="2" spans="1:14" x14ac:dyDescent="0.35">
      <c r="A2" t="s">
        <v>1060</v>
      </c>
      <c r="B2" t="s">
        <v>237</v>
      </c>
      <c r="C2" s="10" t="s">
        <v>1065</v>
      </c>
      <c r="D2" s="1" t="s">
        <v>0</v>
      </c>
      <c r="E2" s="1"/>
      <c r="F2" s="13" t="s">
        <v>1060</v>
      </c>
      <c r="G2" t="s">
        <v>237</v>
      </c>
      <c r="H2" s="10" t="s">
        <v>1065</v>
      </c>
      <c r="I2" t="s">
        <v>238</v>
      </c>
      <c r="J2" s="1"/>
      <c r="K2" s="13" t="s">
        <v>1060</v>
      </c>
      <c r="L2" t="s">
        <v>237</v>
      </c>
      <c r="M2" s="10" t="s">
        <v>1065</v>
      </c>
      <c r="N2" s="2" t="s">
        <v>559</v>
      </c>
    </row>
    <row r="3" spans="1:14" x14ac:dyDescent="0.35">
      <c r="A3">
        <v>1</v>
      </c>
      <c r="B3">
        <v>0.23978676982004801</v>
      </c>
      <c r="C3">
        <v>531.82655401567104</v>
      </c>
      <c r="D3" t="s">
        <v>1</v>
      </c>
      <c r="F3" s="13">
        <v>1</v>
      </c>
      <c r="G3">
        <v>0.22329755987749111</v>
      </c>
      <c r="H3" s="11">
        <v>493.09813783147098</v>
      </c>
      <c r="I3" t="s">
        <v>239</v>
      </c>
      <c r="K3" s="13">
        <v>1</v>
      </c>
      <c r="L3">
        <v>0.23617987918972869</v>
      </c>
      <c r="M3" s="11">
        <v>343.35110080056597</v>
      </c>
      <c r="N3" t="s">
        <v>560</v>
      </c>
    </row>
    <row r="4" spans="1:14" x14ac:dyDescent="0.35">
      <c r="A4">
        <v>2</v>
      </c>
      <c r="B4">
        <v>0.19496362506625045</v>
      </c>
      <c r="C4" s="3">
        <v>392.777458893843</v>
      </c>
      <c r="D4" t="s">
        <v>2</v>
      </c>
      <c r="F4" s="13">
        <v>2</v>
      </c>
      <c r="G4">
        <v>0.19496362506625045</v>
      </c>
      <c r="H4" s="11">
        <v>392.777458893843</v>
      </c>
      <c r="I4" t="s">
        <v>240</v>
      </c>
      <c r="K4" s="13">
        <v>2</v>
      </c>
      <c r="L4">
        <v>0.18313161403198669</v>
      </c>
      <c r="M4" s="11">
        <v>102.40941166740799</v>
      </c>
      <c r="N4" t="s">
        <v>561</v>
      </c>
    </row>
    <row r="5" spans="1:14" x14ac:dyDescent="0.35">
      <c r="A5">
        <v>3</v>
      </c>
      <c r="B5">
        <v>0.13859543830030113</v>
      </c>
      <c r="C5" s="3">
        <v>183.18079187539601</v>
      </c>
      <c r="D5" t="s">
        <v>4</v>
      </c>
      <c r="F5" s="13">
        <v>3</v>
      </c>
      <c r="G5">
        <v>0.15473721942765742</v>
      </c>
      <c r="H5" s="11">
        <v>126.166046411048</v>
      </c>
      <c r="I5" t="s">
        <v>241</v>
      </c>
      <c r="K5" s="13">
        <v>3</v>
      </c>
      <c r="L5">
        <v>0.17869066825178728</v>
      </c>
      <c r="M5" s="11">
        <v>95.577997018409206</v>
      </c>
      <c r="N5" t="s">
        <v>7</v>
      </c>
    </row>
    <row r="6" spans="1:14" x14ac:dyDescent="0.35">
      <c r="A6">
        <v>4</v>
      </c>
      <c r="B6">
        <v>0.15792830432603241</v>
      </c>
      <c r="C6" s="3">
        <v>157.45195441492601</v>
      </c>
      <c r="D6" t="s">
        <v>3</v>
      </c>
      <c r="F6" s="13">
        <v>4</v>
      </c>
      <c r="G6">
        <v>0.30496592855376631</v>
      </c>
      <c r="H6" s="11">
        <v>117.46191343916099</v>
      </c>
      <c r="I6" t="s">
        <v>243</v>
      </c>
      <c r="K6" s="13">
        <v>4</v>
      </c>
      <c r="L6">
        <v>0.20865098414330494</v>
      </c>
      <c r="M6" s="11">
        <v>86.8426374920206</v>
      </c>
      <c r="N6" t="s">
        <v>562</v>
      </c>
    </row>
    <row r="7" spans="1:14" x14ac:dyDescent="0.35">
      <c r="A7">
        <v>5</v>
      </c>
      <c r="B7">
        <v>0.30496592855376631</v>
      </c>
      <c r="C7" s="3">
        <v>117.46191343916099</v>
      </c>
      <c r="D7" t="s">
        <v>6</v>
      </c>
      <c r="F7" s="13">
        <v>5</v>
      </c>
      <c r="G7">
        <v>0.23154705467566394</v>
      </c>
      <c r="H7" s="11">
        <v>103.483929579749</v>
      </c>
      <c r="I7" t="s">
        <v>242</v>
      </c>
      <c r="K7" s="13">
        <v>5</v>
      </c>
      <c r="L7">
        <v>0.15589048604173378</v>
      </c>
      <c r="M7" s="11">
        <v>47.810007319978503</v>
      </c>
      <c r="N7" t="s">
        <v>565</v>
      </c>
    </row>
    <row r="8" spans="1:14" x14ac:dyDescent="0.35">
      <c r="A8">
        <v>6</v>
      </c>
      <c r="B8">
        <v>0.22256831045730724</v>
      </c>
      <c r="C8" s="3">
        <v>117.02460004379</v>
      </c>
      <c r="D8" t="s">
        <v>1071</v>
      </c>
      <c r="F8" s="13">
        <v>6</v>
      </c>
      <c r="G8">
        <v>0.17869066825178728</v>
      </c>
      <c r="H8" s="11">
        <v>95.577997018409206</v>
      </c>
      <c r="I8" t="s">
        <v>7</v>
      </c>
      <c r="K8" s="13">
        <v>6</v>
      </c>
      <c r="L8">
        <v>0.2470850804278476</v>
      </c>
      <c r="M8" s="11">
        <v>44.057386807493302</v>
      </c>
      <c r="N8" t="s">
        <v>566</v>
      </c>
    </row>
    <row r="9" spans="1:14" x14ac:dyDescent="0.35">
      <c r="A9">
        <v>7</v>
      </c>
      <c r="B9">
        <v>0.17869066825178728</v>
      </c>
      <c r="C9" s="3">
        <v>95.577997018409206</v>
      </c>
      <c r="D9" t="s">
        <v>7</v>
      </c>
      <c r="F9" s="13">
        <v>7</v>
      </c>
      <c r="G9">
        <v>0.15465306732396322</v>
      </c>
      <c r="H9" s="11">
        <v>79.9269512118655</v>
      </c>
      <c r="I9" t="s">
        <v>244</v>
      </c>
      <c r="K9" s="13">
        <v>7</v>
      </c>
      <c r="L9">
        <v>1.6277115340261947</v>
      </c>
      <c r="M9" s="8">
        <v>42.562334792800399</v>
      </c>
      <c r="N9" s="9" t="s">
        <v>708</v>
      </c>
    </row>
    <row r="10" spans="1:14" x14ac:dyDescent="0.35">
      <c r="A10">
        <v>8</v>
      </c>
      <c r="B10">
        <v>0.16946404869628684</v>
      </c>
      <c r="C10" s="3">
        <v>91.491297179708795</v>
      </c>
      <c r="D10" t="s">
        <v>5</v>
      </c>
      <c r="F10" s="13">
        <v>8</v>
      </c>
      <c r="G10">
        <v>1.5492225430083006</v>
      </c>
      <c r="H10" s="8">
        <v>63.242346991639401</v>
      </c>
      <c r="I10" s="8" t="s">
        <v>335</v>
      </c>
      <c r="K10" s="13">
        <v>8</v>
      </c>
      <c r="L10">
        <v>0.33064010629058338</v>
      </c>
      <c r="M10" s="11">
        <v>41.7953018184391</v>
      </c>
      <c r="N10" t="s">
        <v>564</v>
      </c>
    </row>
    <row r="11" spans="1:14" x14ac:dyDescent="0.35">
      <c r="A11">
        <v>9</v>
      </c>
      <c r="B11">
        <v>0.15398051891124989</v>
      </c>
      <c r="C11" s="3">
        <v>80.431658226342705</v>
      </c>
      <c r="D11" t="s">
        <v>9</v>
      </c>
      <c r="F11" s="13">
        <v>9</v>
      </c>
      <c r="G11">
        <v>0.26196335492680844</v>
      </c>
      <c r="H11" s="11">
        <v>57.505725348753998</v>
      </c>
      <c r="I11" t="s">
        <v>246</v>
      </c>
      <c r="K11" s="13">
        <v>9</v>
      </c>
      <c r="L11">
        <v>0.22050639095409705</v>
      </c>
      <c r="M11" s="11">
        <v>41.430072269081499</v>
      </c>
      <c r="N11" t="s">
        <v>563</v>
      </c>
    </row>
    <row r="12" spans="1:14" x14ac:dyDescent="0.35">
      <c r="A12">
        <v>10</v>
      </c>
      <c r="B12">
        <v>1.1445449487147885</v>
      </c>
      <c r="C12" s="4">
        <v>77.413715663632203</v>
      </c>
      <c r="D12" s="9" t="s">
        <v>49</v>
      </c>
      <c r="F12" s="13">
        <v>10</v>
      </c>
      <c r="G12">
        <v>7.6007766617420813E-2</v>
      </c>
      <c r="H12" s="11">
        <v>50.9499946761538</v>
      </c>
      <c r="I12" t="s">
        <v>245</v>
      </c>
      <c r="K12" s="13">
        <v>10</v>
      </c>
      <c r="L12">
        <v>0.20354599739527535</v>
      </c>
      <c r="M12" s="11">
        <v>34.640773501185599</v>
      </c>
      <c r="N12" t="s">
        <v>567</v>
      </c>
    </row>
    <row r="13" spans="1:14" x14ac:dyDescent="0.35">
      <c r="A13">
        <v>11</v>
      </c>
      <c r="B13">
        <v>0.12839181683262768</v>
      </c>
      <c r="C13" s="3">
        <v>66.960898430520601</v>
      </c>
      <c r="D13" t="s">
        <v>10</v>
      </c>
      <c r="F13" s="13">
        <v>11</v>
      </c>
      <c r="G13">
        <v>0.16254946605495724</v>
      </c>
      <c r="H13" s="11">
        <v>49.549328993135099</v>
      </c>
      <c r="I13" t="s">
        <v>15</v>
      </c>
      <c r="K13" s="13">
        <v>11</v>
      </c>
      <c r="L13">
        <v>0.65820286452441146</v>
      </c>
      <c r="M13" s="11">
        <v>32.375973537646999</v>
      </c>
      <c r="N13" t="s">
        <v>586</v>
      </c>
    </row>
    <row r="14" spans="1:14" x14ac:dyDescent="0.35">
      <c r="A14">
        <v>12</v>
      </c>
      <c r="B14">
        <v>1.0013198378087045</v>
      </c>
      <c r="C14" s="4">
        <v>66.242015755144394</v>
      </c>
      <c r="D14" s="9" t="s">
        <v>1069</v>
      </c>
      <c r="F14" s="13">
        <v>12</v>
      </c>
      <c r="G14">
        <v>0.19338207772612617</v>
      </c>
      <c r="H14" s="11">
        <v>45.2305092264724</v>
      </c>
      <c r="I14" t="s">
        <v>247</v>
      </c>
      <c r="K14" s="13">
        <v>12</v>
      </c>
      <c r="L14">
        <v>7.4315488960655859E-2</v>
      </c>
      <c r="M14" s="11">
        <v>31.5071165787861</v>
      </c>
      <c r="N14" t="s">
        <v>568</v>
      </c>
    </row>
    <row r="15" spans="1:14" x14ac:dyDescent="0.35">
      <c r="A15">
        <v>13</v>
      </c>
      <c r="B15">
        <v>0.71556541747768287</v>
      </c>
      <c r="C15" s="4">
        <v>61.704457168225098</v>
      </c>
      <c r="D15" s="9" t="s">
        <v>1070</v>
      </c>
      <c r="F15" s="13">
        <v>13</v>
      </c>
      <c r="G15">
        <v>0.24623595004748078</v>
      </c>
      <c r="H15" s="11">
        <v>44.145958767914898</v>
      </c>
      <c r="I15" t="s">
        <v>251</v>
      </c>
      <c r="K15" s="13">
        <v>13</v>
      </c>
      <c r="L15">
        <v>0.46418964885726782</v>
      </c>
      <c r="M15" s="11">
        <v>30.991015488111501</v>
      </c>
      <c r="N15" t="s">
        <v>569</v>
      </c>
    </row>
    <row r="16" spans="1:14" x14ac:dyDescent="0.35">
      <c r="A16">
        <v>14</v>
      </c>
      <c r="B16">
        <v>7.3941956686900387E-2</v>
      </c>
      <c r="C16" s="3">
        <v>58.163593262629703</v>
      </c>
      <c r="D16" t="s">
        <v>11</v>
      </c>
      <c r="F16" s="13">
        <v>14</v>
      </c>
      <c r="G16">
        <v>0.21459692845899458</v>
      </c>
      <c r="H16" s="11">
        <v>40.689584634149803</v>
      </c>
      <c r="I16" t="s">
        <v>248</v>
      </c>
      <c r="K16" s="13">
        <v>14</v>
      </c>
      <c r="L16">
        <v>0.1645879686335425</v>
      </c>
      <c r="M16" s="11">
        <v>26.771075343060399</v>
      </c>
      <c r="N16" t="s">
        <v>574</v>
      </c>
    </row>
    <row r="17" spans="1:15" x14ac:dyDescent="0.35">
      <c r="A17">
        <v>15</v>
      </c>
      <c r="B17">
        <v>0.29840573170181384</v>
      </c>
      <c r="C17" s="3">
        <v>58.095484288437298</v>
      </c>
      <c r="D17" t="s">
        <v>14</v>
      </c>
      <c r="F17" s="13">
        <v>15</v>
      </c>
      <c r="G17">
        <v>0.12702417213040812</v>
      </c>
      <c r="H17" s="11">
        <v>38.1320002430435</v>
      </c>
      <c r="I17" t="s">
        <v>250</v>
      </c>
      <c r="K17" s="13">
        <v>15</v>
      </c>
      <c r="L17">
        <v>0.4042025389541708</v>
      </c>
      <c r="M17" s="11">
        <v>23.499097358650999</v>
      </c>
      <c r="N17" t="s">
        <v>577</v>
      </c>
    </row>
    <row r="18" spans="1:15" x14ac:dyDescent="0.35">
      <c r="A18">
        <v>16</v>
      </c>
      <c r="B18">
        <v>0.78571838130874749</v>
      </c>
      <c r="C18" s="4">
        <v>57.764563040255403</v>
      </c>
      <c r="D18" s="9" t="s">
        <v>8</v>
      </c>
      <c r="F18" s="13">
        <v>16</v>
      </c>
      <c r="G18">
        <v>0.19875293751604875</v>
      </c>
      <c r="H18" s="11">
        <v>33.354019623963303</v>
      </c>
      <c r="I18" t="s">
        <v>252</v>
      </c>
      <c r="K18" s="13">
        <v>16</v>
      </c>
      <c r="L18">
        <v>0.28817067494661924</v>
      </c>
      <c r="M18" s="11">
        <v>21.752384200070399</v>
      </c>
      <c r="N18" t="s">
        <v>570</v>
      </c>
    </row>
    <row r="19" spans="1:15" x14ac:dyDescent="0.35">
      <c r="A19">
        <v>17</v>
      </c>
      <c r="B19">
        <v>0.26196335492680844</v>
      </c>
      <c r="C19" s="3">
        <v>57.505725348753998</v>
      </c>
      <c r="D19" t="s">
        <v>1072</v>
      </c>
      <c r="F19" s="13">
        <v>17</v>
      </c>
      <c r="G19">
        <v>0.65820286452441146</v>
      </c>
      <c r="H19" s="8">
        <v>32.375973537646999</v>
      </c>
      <c r="I19" s="9" t="s">
        <v>273</v>
      </c>
      <c r="K19" s="13">
        <v>17</v>
      </c>
      <c r="L19">
        <v>0.18553060589251272</v>
      </c>
      <c r="M19" s="11">
        <v>21.7229299090049</v>
      </c>
      <c r="N19" t="s">
        <v>261</v>
      </c>
    </row>
    <row r="20" spans="1:15" x14ac:dyDescent="0.35">
      <c r="A20">
        <v>18</v>
      </c>
      <c r="B20">
        <v>0.25714976398616229</v>
      </c>
      <c r="C20" s="3">
        <v>56.650159133092302</v>
      </c>
      <c r="D20" t="s">
        <v>12</v>
      </c>
      <c r="F20" s="13">
        <v>18</v>
      </c>
      <c r="G20">
        <v>1.4959852329727046</v>
      </c>
      <c r="H20" s="8">
        <v>31.696772169355398</v>
      </c>
      <c r="I20" s="8" t="s">
        <v>367</v>
      </c>
      <c r="K20" s="13">
        <v>18</v>
      </c>
      <c r="L20">
        <v>1.30159668474505</v>
      </c>
      <c r="M20" s="8">
        <v>20.680012198839101</v>
      </c>
      <c r="N20" s="9" t="s">
        <v>765</v>
      </c>
    </row>
    <row r="21" spans="1:15" x14ac:dyDescent="0.35">
      <c r="A21">
        <v>19</v>
      </c>
      <c r="B21">
        <v>0.16254946605495724</v>
      </c>
      <c r="C21" s="14">
        <v>49.549328993135099</v>
      </c>
      <c r="D21" t="s">
        <v>15</v>
      </c>
      <c r="F21" s="13">
        <v>19</v>
      </c>
      <c r="G21">
        <v>7.4315488960655859E-2</v>
      </c>
      <c r="H21" s="11">
        <v>31.5071165787861</v>
      </c>
      <c r="I21" t="s">
        <v>256</v>
      </c>
      <c r="K21" s="13">
        <v>19</v>
      </c>
      <c r="L21">
        <v>1.2088264735372891</v>
      </c>
      <c r="M21" s="8">
        <v>20.282797862589099</v>
      </c>
      <c r="N21" s="9" t="s">
        <v>760</v>
      </c>
    </row>
    <row r="22" spans="1:15" x14ac:dyDescent="0.35">
      <c r="A22">
        <v>20</v>
      </c>
      <c r="B22">
        <v>0.18778491867698999</v>
      </c>
      <c r="C22" s="3">
        <v>49.385249729932099</v>
      </c>
      <c r="D22" t="s">
        <v>13</v>
      </c>
      <c r="F22" s="13">
        <v>20</v>
      </c>
      <c r="G22">
        <v>0.46418964885726782</v>
      </c>
      <c r="H22" s="11">
        <v>30.991015488111501</v>
      </c>
      <c r="I22" t="s">
        <v>257</v>
      </c>
      <c r="K22" s="13">
        <v>20</v>
      </c>
      <c r="L22">
        <v>1.1452912152690082</v>
      </c>
      <c r="M22" s="8">
        <v>19.7911752765046</v>
      </c>
      <c r="N22" s="9" t="s">
        <v>797</v>
      </c>
    </row>
    <row r="23" spans="1:15" x14ac:dyDescent="0.35">
      <c r="A23">
        <v>21</v>
      </c>
      <c r="B23">
        <v>0.45872013285398977</v>
      </c>
      <c r="C23" s="14">
        <v>49.2057878527512</v>
      </c>
      <c r="D23" t="s">
        <v>19</v>
      </c>
      <c r="F23" s="13">
        <v>21</v>
      </c>
      <c r="G23">
        <v>0.35841395203119153</v>
      </c>
      <c r="H23" s="11">
        <v>29.852245494876598</v>
      </c>
      <c r="I23" t="s">
        <v>288</v>
      </c>
      <c r="K23" s="13">
        <v>21</v>
      </c>
      <c r="L23">
        <v>0.86565554053130578</v>
      </c>
      <c r="M23" s="8">
        <v>19.227388119261999</v>
      </c>
      <c r="N23" s="9" t="s">
        <v>751</v>
      </c>
    </row>
    <row r="24" spans="1:15" x14ac:dyDescent="0.35">
      <c r="A24">
        <v>22</v>
      </c>
      <c r="B24">
        <v>0.40242584428010197</v>
      </c>
      <c r="C24" s="3">
        <v>45.070810627234401</v>
      </c>
      <c r="D24" t="s">
        <v>1073</v>
      </c>
      <c r="F24" s="13">
        <v>22</v>
      </c>
      <c r="G24">
        <v>0.98152394472712701</v>
      </c>
      <c r="H24" s="8">
        <v>29.4264392941731</v>
      </c>
      <c r="I24" s="8" t="s">
        <v>249</v>
      </c>
      <c r="K24" s="13">
        <v>22</v>
      </c>
      <c r="L24">
        <v>0.12590097580483373</v>
      </c>
      <c r="M24" s="11">
        <v>18.501378265221799</v>
      </c>
      <c r="N24" t="s">
        <v>22</v>
      </c>
    </row>
    <row r="25" spans="1:15" x14ac:dyDescent="0.35">
      <c r="A25">
        <v>23</v>
      </c>
      <c r="B25">
        <v>0.24623595004748078</v>
      </c>
      <c r="C25" s="3">
        <v>44.145958767914898</v>
      </c>
      <c r="D25" t="s">
        <v>16</v>
      </c>
      <c r="F25" s="13">
        <v>23</v>
      </c>
      <c r="G25">
        <v>0.79365513483750261</v>
      </c>
      <c r="H25" s="8">
        <v>29.153279663164799</v>
      </c>
      <c r="I25" s="8" t="s">
        <v>266</v>
      </c>
      <c r="K25" s="13">
        <v>23</v>
      </c>
      <c r="L25">
        <v>9.9357378804101421E-2</v>
      </c>
      <c r="M25" s="11">
        <v>18.123230717154399</v>
      </c>
      <c r="N25" t="s">
        <v>575</v>
      </c>
    </row>
    <row r="26" spans="1:15" x14ac:dyDescent="0.35">
      <c r="A26">
        <v>24</v>
      </c>
      <c r="B26">
        <v>0.38052968267881448</v>
      </c>
      <c r="C26" s="3">
        <v>42.607767548084901</v>
      </c>
      <c r="D26" t="s">
        <v>35</v>
      </c>
      <c r="F26" s="13">
        <v>24</v>
      </c>
      <c r="G26">
        <v>9.9924150364552738E-2</v>
      </c>
      <c r="H26" s="11">
        <v>29.128544093980999</v>
      </c>
      <c r="I26" t="s">
        <v>254</v>
      </c>
      <c r="K26" s="13">
        <v>24</v>
      </c>
      <c r="L26">
        <v>0.23167881046877092</v>
      </c>
      <c r="M26" s="11">
        <v>18.029269949618101</v>
      </c>
      <c r="N26" t="s">
        <v>572</v>
      </c>
    </row>
    <row r="27" spans="1:15" x14ac:dyDescent="0.35">
      <c r="A27">
        <v>25</v>
      </c>
      <c r="B27">
        <v>0.30783486504010971</v>
      </c>
      <c r="C27" s="3">
        <v>41.9976229322153</v>
      </c>
      <c r="D27" t="s">
        <v>24</v>
      </c>
      <c r="F27" s="13">
        <v>25</v>
      </c>
      <c r="G27">
        <v>0.18525146479527407</v>
      </c>
      <c r="H27" s="11">
        <v>27.927513307239298</v>
      </c>
      <c r="I27" t="s">
        <v>253</v>
      </c>
      <c r="K27" s="13">
        <v>25</v>
      </c>
      <c r="L27">
        <v>0.25958357354873451</v>
      </c>
      <c r="M27" s="11">
        <v>17.818733976031702</v>
      </c>
      <c r="N27" t="s">
        <v>579</v>
      </c>
    </row>
    <row r="28" spans="1:15" x14ac:dyDescent="0.35">
      <c r="A28">
        <v>26</v>
      </c>
      <c r="B28">
        <v>0.48844900120391377</v>
      </c>
      <c r="C28" s="3">
        <v>37.5966434535259</v>
      </c>
      <c r="D28" t="s">
        <v>18</v>
      </c>
      <c r="F28" s="13">
        <v>26</v>
      </c>
      <c r="G28">
        <v>0.13393515910577286</v>
      </c>
      <c r="H28" s="11">
        <v>27.835322250463499</v>
      </c>
      <c r="I28" t="s">
        <v>258</v>
      </c>
      <c r="K28" s="13">
        <v>26</v>
      </c>
      <c r="L28">
        <v>0.25961143696335776</v>
      </c>
      <c r="M28" s="11">
        <v>17.335690564882899</v>
      </c>
      <c r="N28" t="s">
        <v>571</v>
      </c>
    </row>
    <row r="29" spans="1:15" x14ac:dyDescent="0.35">
      <c r="A29">
        <v>27</v>
      </c>
      <c r="B29">
        <v>0.75436464130791303</v>
      </c>
      <c r="C29" s="4">
        <v>34.097980171131901</v>
      </c>
      <c r="D29" s="9" t="s">
        <v>34</v>
      </c>
      <c r="F29" s="13">
        <v>27</v>
      </c>
      <c r="G29">
        <v>0.25310832672601979</v>
      </c>
      <c r="H29" s="11">
        <v>27.4779583268311</v>
      </c>
      <c r="I29" t="s">
        <v>255</v>
      </c>
      <c r="K29" s="13">
        <v>27</v>
      </c>
      <c r="L29">
        <v>0.86431141629138619</v>
      </c>
      <c r="M29" s="8">
        <v>16.841722968781699</v>
      </c>
      <c r="N29" s="9" t="s">
        <v>595</v>
      </c>
    </row>
    <row r="30" spans="1:15" x14ac:dyDescent="0.35">
      <c r="A30">
        <v>28</v>
      </c>
      <c r="B30">
        <v>0.19875293751604875</v>
      </c>
      <c r="C30" s="3">
        <v>33.354019623963303</v>
      </c>
      <c r="D30" t="s">
        <v>17</v>
      </c>
      <c r="F30" s="13">
        <v>28</v>
      </c>
      <c r="G30">
        <v>0.1645879686335425</v>
      </c>
      <c r="H30" s="11">
        <v>26.771075343060399</v>
      </c>
      <c r="I30" t="s">
        <v>265</v>
      </c>
      <c r="K30" s="13">
        <v>28</v>
      </c>
      <c r="L30">
        <v>5.764109561040414E-2</v>
      </c>
      <c r="M30" s="11">
        <v>16.041240203293299</v>
      </c>
      <c r="N30" t="s">
        <v>573</v>
      </c>
    </row>
    <row r="31" spans="1:15" x14ac:dyDescent="0.35">
      <c r="A31">
        <v>29</v>
      </c>
      <c r="B31">
        <v>7.1333431484276733E-2</v>
      </c>
      <c r="C31" s="3">
        <v>31.777356066403001</v>
      </c>
      <c r="D31" t="s">
        <v>25</v>
      </c>
      <c r="F31" s="13">
        <v>29</v>
      </c>
      <c r="G31">
        <v>1.1940626010693558</v>
      </c>
      <c r="H31" s="8">
        <v>26.7506076434011</v>
      </c>
      <c r="I31" s="8" t="s">
        <v>260</v>
      </c>
      <c r="K31" s="13">
        <v>29</v>
      </c>
      <c r="L31">
        <v>0.21190952813666034</v>
      </c>
      <c r="M31" s="11">
        <v>15.1216985011696</v>
      </c>
      <c r="N31" t="s">
        <v>580</v>
      </c>
    </row>
    <row r="32" spans="1:15" x14ac:dyDescent="0.35">
      <c r="A32">
        <v>30</v>
      </c>
      <c r="B32">
        <v>1.4959852329727046</v>
      </c>
      <c r="C32" s="4">
        <v>31.696772169355398</v>
      </c>
      <c r="D32" s="9" t="s">
        <v>108</v>
      </c>
      <c r="F32" s="13">
        <v>30</v>
      </c>
      <c r="G32">
        <v>0.87678116121429439</v>
      </c>
      <c r="H32" s="8">
        <v>25.2174999728127</v>
      </c>
      <c r="I32" s="8" t="s">
        <v>36</v>
      </c>
      <c r="K32" s="13">
        <v>30</v>
      </c>
      <c r="L32">
        <v>0.29421074486080612</v>
      </c>
      <c r="M32" s="11">
        <v>14.443120957145601</v>
      </c>
      <c r="N32" t="s">
        <v>576</v>
      </c>
      <c r="O32" t="s">
        <v>1063</v>
      </c>
    </row>
    <row r="33" spans="1:15" x14ac:dyDescent="0.35">
      <c r="A33">
        <v>31</v>
      </c>
      <c r="B33">
        <v>0.12702369589556789</v>
      </c>
      <c r="C33" s="3">
        <v>28.728956869687298</v>
      </c>
      <c r="D33" t="s">
        <v>26</v>
      </c>
      <c r="F33" s="13">
        <v>31</v>
      </c>
      <c r="G33">
        <v>0.11421592031161601</v>
      </c>
      <c r="H33" s="11">
        <v>25.179986162359299</v>
      </c>
      <c r="I33" t="s">
        <v>22</v>
      </c>
      <c r="K33" s="13">
        <v>31</v>
      </c>
      <c r="L33">
        <v>9.7032527181225764E-2</v>
      </c>
      <c r="M33" s="11">
        <v>14.246072298579</v>
      </c>
      <c r="N33" t="s">
        <v>39</v>
      </c>
    </row>
    <row r="34" spans="1:15" x14ac:dyDescent="0.35">
      <c r="A34">
        <v>32</v>
      </c>
      <c r="B34">
        <v>0.18525146479527407</v>
      </c>
      <c r="C34" s="3">
        <v>27.927513307239298</v>
      </c>
      <c r="D34" t="s">
        <v>21</v>
      </c>
      <c r="F34" s="13">
        <v>32</v>
      </c>
      <c r="G34">
        <v>0.65341264550782674</v>
      </c>
      <c r="H34" s="8">
        <v>24.340788526180699</v>
      </c>
      <c r="I34" s="9" t="s">
        <v>269</v>
      </c>
      <c r="K34" s="13">
        <v>32</v>
      </c>
      <c r="L34">
        <v>0.36729123930438556</v>
      </c>
      <c r="M34" s="11">
        <v>14.020905397027301</v>
      </c>
      <c r="N34" t="s">
        <v>588</v>
      </c>
    </row>
    <row r="35" spans="1:15" x14ac:dyDescent="0.35">
      <c r="A35">
        <v>33</v>
      </c>
      <c r="B35">
        <v>0.82822640772803646</v>
      </c>
      <c r="C35" s="4">
        <v>26.540570044763001</v>
      </c>
      <c r="D35" s="9" t="s">
        <v>20</v>
      </c>
      <c r="F35" s="13">
        <v>33</v>
      </c>
      <c r="G35">
        <v>0.4042025389541708</v>
      </c>
      <c r="H35" s="11">
        <v>23.499097358650999</v>
      </c>
      <c r="I35" t="s">
        <v>31</v>
      </c>
      <c r="K35" s="13">
        <v>33</v>
      </c>
      <c r="L35">
        <v>1.2758656723190058</v>
      </c>
      <c r="M35" s="8">
        <v>13.7212930614699</v>
      </c>
      <c r="N35" s="9" t="s">
        <v>877</v>
      </c>
    </row>
    <row r="36" spans="1:15" x14ac:dyDescent="0.35">
      <c r="A36">
        <v>34</v>
      </c>
      <c r="B36">
        <v>0.111293726679598</v>
      </c>
      <c r="C36" s="3">
        <v>25.5081021461225</v>
      </c>
      <c r="D36" t="s">
        <v>22</v>
      </c>
      <c r="F36" s="13">
        <v>34</v>
      </c>
      <c r="G36">
        <v>0.66053719212107997</v>
      </c>
      <c r="H36" s="8">
        <v>22.501809577485801</v>
      </c>
      <c r="I36" s="9" t="s">
        <v>282</v>
      </c>
      <c r="K36" s="13">
        <v>34</v>
      </c>
      <c r="L36">
        <v>0.56857647608532391</v>
      </c>
      <c r="M36" s="11">
        <v>13.3862934661714</v>
      </c>
      <c r="N36" t="s">
        <v>640</v>
      </c>
    </row>
    <row r="37" spans="1:15" x14ac:dyDescent="0.35">
      <c r="A37">
        <v>35</v>
      </c>
      <c r="B37">
        <v>0.87678116121429439</v>
      </c>
      <c r="C37" s="4">
        <v>25.2174999728127</v>
      </c>
      <c r="D37" t="s">
        <v>36</v>
      </c>
      <c r="F37" s="13">
        <v>35</v>
      </c>
      <c r="G37">
        <v>0.28621645029885773</v>
      </c>
      <c r="H37" s="11">
        <v>21.958993523583299</v>
      </c>
      <c r="I37" t="s">
        <v>262</v>
      </c>
      <c r="K37" s="13">
        <v>35</v>
      </c>
      <c r="L37">
        <v>0.10394537116336011</v>
      </c>
      <c r="M37" s="11">
        <v>13.3430364419208</v>
      </c>
      <c r="N37" t="s">
        <v>582</v>
      </c>
    </row>
    <row r="38" spans="1:15" x14ac:dyDescent="0.35">
      <c r="A38">
        <v>36</v>
      </c>
      <c r="B38">
        <v>0.4042025389541708</v>
      </c>
      <c r="C38" s="3">
        <v>23.499097358650999</v>
      </c>
      <c r="D38" t="s">
        <v>31</v>
      </c>
      <c r="F38" s="13">
        <v>36</v>
      </c>
      <c r="G38">
        <v>0.18553060589251272</v>
      </c>
      <c r="H38" s="11">
        <v>21.7229299090049</v>
      </c>
      <c r="I38" t="s">
        <v>261</v>
      </c>
      <c r="K38" s="13">
        <v>36</v>
      </c>
      <c r="L38">
        <v>1.0322051817027547</v>
      </c>
      <c r="M38" s="8">
        <v>12.9907792906828</v>
      </c>
      <c r="N38" s="9" t="s">
        <v>633</v>
      </c>
    </row>
    <row r="39" spans="1:15" x14ac:dyDescent="0.35">
      <c r="A39">
        <v>37</v>
      </c>
      <c r="B39">
        <v>0.12297174351015713</v>
      </c>
      <c r="C39" s="3">
        <v>22.8925956084285</v>
      </c>
      <c r="D39" t="s">
        <v>23</v>
      </c>
      <c r="F39" s="13">
        <v>37</v>
      </c>
      <c r="G39">
        <v>1.2088264735372891</v>
      </c>
      <c r="H39" s="8">
        <v>20.282797862589099</v>
      </c>
      <c r="I39" s="8" t="s">
        <v>396</v>
      </c>
      <c r="K39" s="13">
        <v>37</v>
      </c>
      <c r="L39">
        <v>0.40950482194911875</v>
      </c>
      <c r="M39" s="11">
        <v>12.7681884284888</v>
      </c>
      <c r="N39" t="s">
        <v>581</v>
      </c>
      <c r="O39" t="s">
        <v>1061</v>
      </c>
    </row>
    <row r="40" spans="1:15" x14ac:dyDescent="0.35">
      <c r="A40">
        <v>38</v>
      </c>
      <c r="B40">
        <v>1.8988356684462437</v>
      </c>
      <c r="C40" s="4">
        <v>22.648147436806202</v>
      </c>
      <c r="D40" s="9" t="s">
        <v>74</v>
      </c>
      <c r="F40" s="13">
        <v>38</v>
      </c>
      <c r="G40">
        <v>0.24204394773260374</v>
      </c>
      <c r="H40" s="11">
        <v>20.183529339174701</v>
      </c>
      <c r="I40" t="s">
        <v>14</v>
      </c>
      <c r="K40" s="13">
        <v>38</v>
      </c>
      <c r="L40">
        <v>0.18637661651813531</v>
      </c>
      <c r="M40" s="11">
        <v>12.223919230558099</v>
      </c>
      <c r="N40" t="s">
        <v>587</v>
      </c>
    </row>
    <row r="41" spans="1:15" x14ac:dyDescent="0.35">
      <c r="A41">
        <v>39</v>
      </c>
      <c r="B41">
        <v>0.61262144744304592</v>
      </c>
      <c r="C41" s="3">
        <v>22.556651880178698</v>
      </c>
      <c r="D41" t="s">
        <v>30</v>
      </c>
      <c r="F41" s="13">
        <v>39</v>
      </c>
      <c r="G41">
        <v>0.10429374421860063</v>
      </c>
      <c r="H41" s="11">
        <v>19.891778306649901</v>
      </c>
      <c r="I41" t="s">
        <v>264</v>
      </c>
      <c r="K41" s="13">
        <v>39</v>
      </c>
      <c r="L41">
        <v>0.21473904726989332</v>
      </c>
      <c r="M41" s="11">
        <v>12.2051607388129</v>
      </c>
      <c r="N41" t="s">
        <v>578</v>
      </c>
    </row>
    <row r="42" spans="1:15" x14ac:dyDescent="0.35">
      <c r="A42">
        <v>40</v>
      </c>
      <c r="B42">
        <v>0.58636663809578982</v>
      </c>
      <c r="C42" s="4">
        <v>18.1661341837018</v>
      </c>
      <c r="D42" s="9" t="s">
        <v>27</v>
      </c>
      <c r="F42" s="13">
        <v>40</v>
      </c>
      <c r="G42">
        <v>0.86565554053130578</v>
      </c>
      <c r="H42" s="8">
        <v>19.227388119261999</v>
      </c>
      <c r="I42" s="9" t="s">
        <v>392</v>
      </c>
      <c r="K42" s="13">
        <v>40</v>
      </c>
      <c r="L42">
        <v>0.12955273268607487</v>
      </c>
      <c r="M42" s="11">
        <v>11.9707644456407</v>
      </c>
      <c r="N42" t="s">
        <v>584</v>
      </c>
    </row>
    <row r="43" spans="1:15" x14ac:dyDescent="0.35">
      <c r="A43">
        <v>41</v>
      </c>
      <c r="B43">
        <v>0.38833851545108172</v>
      </c>
      <c r="C43" s="3">
        <v>17.320909600848601</v>
      </c>
      <c r="D43" t="s">
        <v>28</v>
      </c>
      <c r="F43" s="13">
        <v>41</v>
      </c>
      <c r="G43">
        <v>0.58667907086888249</v>
      </c>
      <c r="H43" s="11">
        <v>19.136008751706299</v>
      </c>
      <c r="I43" s="12" t="s">
        <v>263</v>
      </c>
      <c r="K43" s="13">
        <v>41</v>
      </c>
      <c r="L43">
        <v>0.27311365452640757</v>
      </c>
      <c r="M43" s="11">
        <v>11.288731679683501</v>
      </c>
      <c r="N43" t="s">
        <v>590</v>
      </c>
      <c r="O43" t="s">
        <v>1062</v>
      </c>
    </row>
    <row r="44" spans="1:15" x14ac:dyDescent="0.35">
      <c r="A44">
        <v>42</v>
      </c>
      <c r="B44">
        <v>0.63004670264561191</v>
      </c>
      <c r="C44" s="3">
        <v>16.335566114378299</v>
      </c>
      <c r="D44" t="s">
        <v>32</v>
      </c>
      <c r="F44" s="13">
        <v>42</v>
      </c>
      <c r="G44">
        <v>0.221112967981271</v>
      </c>
      <c r="H44" s="11">
        <v>17.466359016807399</v>
      </c>
      <c r="I44" t="s">
        <v>259</v>
      </c>
      <c r="K44" s="13">
        <v>42</v>
      </c>
      <c r="L44">
        <v>0.25598788274549628</v>
      </c>
      <c r="M44" s="11">
        <v>10.9380716607688</v>
      </c>
      <c r="N44" t="s">
        <v>583</v>
      </c>
    </row>
    <row r="45" spans="1:15" x14ac:dyDescent="0.35">
      <c r="A45">
        <v>43</v>
      </c>
      <c r="B45">
        <v>0.7395091354632195</v>
      </c>
      <c r="C45" s="4">
        <v>16.246772037924</v>
      </c>
      <c r="D45" s="9" t="s">
        <v>54</v>
      </c>
      <c r="F45" s="13">
        <v>43</v>
      </c>
      <c r="G45">
        <v>0.42975960866167007</v>
      </c>
      <c r="H45" s="11">
        <v>15.0748076931282</v>
      </c>
      <c r="I45" t="s">
        <v>268</v>
      </c>
      <c r="K45" s="13">
        <v>43</v>
      </c>
      <c r="L45">
        <v>0.34003446504049378</v>
      </c>
      <c r="M45" s="11">
        <v>10.880623308588</v>
      </c>
      <c r="N45" t="s">
        <v>589</v>
      </c>
    </row>
    <row r="46" spans="1:15" x14ac:dyDescent="0.35">
      <c r="A46">
        <v>44</v>
      </c>
      <c r="B46">
        <v>0.20697265414804084</v>
      </c>
      <c r="C46" s="3">
        <v>15.826357500563301</v>
      </c>
      <c r="D46" t="s">
        <v>29</v>
      </c>
      <c r="F46" s="13">
        <v>44</v>
      </c>
      <c r="G46">
        <v>9.7032527181225764E-2</v>
      </c>
      <c r="H46" s="11">
        <v>14.246072298579</v>
      </c>
      <c r="I46" t="s">
        <v>39</v>
      </c>
      <c r="K46" s="13">
        <v>44</v>
      </c>
      <c r="L46">
        <v>0.15896831858478061</v>
      </c>
      <c r="M46" s="11">
        <v>10.625501589737601</v>
      </c>
      <c r="N46" t="s">
        <v>596</v>
      </c>
    </row>
    <row r="47" spans="1:15" x14ac:dyDescent="0.35">
      <c r="A47">
        <v>45</v>
      </c>
      <c r="B47">
        <v>1.2194543435056853</v>
      </c>
      <c r="C47" s="4">
        <v>14.982255098251199</v>
      </c>
      <c r="D47" s="9" t="s">
        <v>51</v>
      </c>
      <c r="F47" s="13">
        <v>45</v>
      </c>
      <c r="G47">
        <v>0.20508665986575642</v>
      </c>
      <c r="H47" s="11">
        <v>13.8046375094867</v>
      </c>
      <c r="I47" t="s">
        <v>270</v>
      </c>
      <c r="K47" s="13">
        <v>45</v>
      </c>
      <c r="L47">
        <v>0.17034539746720045</v>
      </c>
      <c r="M47" s="11">
        <v>10.618120223163899</v>
      </c>
      <c r="N47" t="s">
        <v>594</v>
      </c>
    </row>
    <row r="48" spans="1:15" x14ac:dyDescent="0.35">
      <c r="A48">
        <v>46</v>
      </c>
      <c r="B48">
        <v>0.26176649719201805</v>
      </c>
      <c r="C48" s="3">
        <v>14.844472576666799</v>
      </c>
      <c r="D48" t="s">
        <v>44</v>
      </c>
      <c r="F48" s="13">
        <v>46</v>
      </c>
      <c r="G48">
        <v>1.1496170258063976</v>
      </c>
      <c r="H48" s="8">
        <v>13.750022931767001</v>
      </c>
      <c r="I48" s="8" t="s">
        <v>461</v>
      </c>
      <c r="K48" s="13">
        <v>46</v>
      </c>
      <c r="L48">
        <v>0.26455633093380759</v>
      </c>
      <c r="M48" s="11">
        <v>10.4037968470835</v>
      </c>
      <c r="N48" t="s">
        <v>605</v>
      </c>
    </row>
    <row r="49" spans="1:14" x14ac:dyDescent="0.35">
      <c r="A49">
        <v>47</v>
      </c>
      <c r="B49">
        <v>9.7032527181225764E-2</v>
      </c>
      <c r="C49" s="3">
        <v>14.246072298579</v>
      </c>
      <c r="D49" t="s">
        <v>39</v>
      </c>
      <c r="F49" s="13">
        <v>47</v>
      </c>
      <c r="G49">
        <v>0.40843104914414174</v>
      </c>
      <c r="H49" s="11">
        <v>13.3683656137695</v>
      </c>
      <c r="I49" t="s">
        <v>267</v>
      </c>
      <c r="K49" s="13">
        <v>47</v>
      </c>
      <c r="L49">
        <v>0.32882768089943015</v>
      </c>
      <c r="M49" s="11">
        <v>10.279607966554501</v>
      </c>
      <c r="N49" t="s">
        <v>607</v>
      </c>
    </row>
    <row r="50" spans="1:14" x14ac:dyDescent="0.35">
      <c r="A50">
        <v>48</v>
      </c>
      <c r="B50">
        <v>0.35953326174213551</v>
      </c>
      <c r="C50" s="3">
        <v>13.7603405964093</v>
      </c>
      <c r="D50" t="s">
        <v>41</v>
      </c>
      <c r="F50" s="13">
        <v>48</v>
      </c>
      <c r="G50">
        <v>0.25332128243283925</v>
      </c>
      <c r="H50" s="11">
        <v>12.498018972565999</v>
      </c>
      <c r="I50" t="s">
        <v>284</v>
      </c>
      <c r="K50" s="13">
        <v>48</v>
      </c>
      <c r="L50">
        <v>0.27433595224048679</v>
      </c>
      <c r="M50" s="11">
        <v>10.250892523318999</v>
      </c>
      <c r="N50" t="s">
        <v>599</v>
      </c>
    </row>
    <row r="51" spans="1:14" x14ac:dyDescent="0.35">
      <c r="A51">
        <v>49</v>
      </c>
      <c r="B51">
        <v>0.40843104914414174</v>
      </c>
      <c r="C51" s="3">
        <v>13.3683656137695</v>
      </c>
      <c r="D51" t="s">
        <v>33</v>
      </c>
      <c r="F51" s="13">
        <v>49</v>
      </c>
      <c r="G51">
        <v>0.39705207049016306</v>
      </c>
      <c r="H51" s="11">
        <v>11.954554782007699</v>
      </c>
      <c r="I51" t="s">
        <v>272</v>
      </c>
      <c r="K51" s="13">
        <v>49</v>
      </c>
      <c r="L51">
        <v>0.4224295416048699</v>
      </c>
      <c r="M51" s="11">
        <v>10.0382693484516</v>
      </c>
      <c r="N51" t="s">
        <v>616</v>
      </c>
    </row>
    <row r="52" spans="1:14" x14ac:dyDescent="0.35">
      <c r="A52">
        <v>50</v>
      </c>
      <c r="B52">
        <v>0.25332128243283925</v>
      </c>
      <c r="C52" s="3">
        <v>12.498018972565999</v>
      </c>
      <c r="D52" t="s">
        <v>46</v>
      </c>
      <c r="F52" s="13">
        <v>50</v>
      </c>
      <c r="G52">
        <v>0.27311365452640757</v>
      </c>
      <c r="H52" s="11">
        <v>11.288731679683501</v>
      </c>
      <c r="I52" t="s">
        <v>277</v>
      </c>
      <c r="K52" s="13">
        <v>50</v>
      </c>
      <c r="L52">
        <v>0.46374167244400588</v>
      </c>
      <c r="M52" s="11">
        <v>9.8512525111353693</v>
      </c>
      <c r="N52" t="s">
        <v>592</v>
      </c>
    </row>
    <row r="53" spans="1:14" x14ac:dyDescent="0.35">
      <c r="A53">
        <v>51</v>
      </c>
      <c r="B53">
        <v>0.89019388373753183</v>
      </c>
      <c r="C53" s="4">
        <v>12.050768267769101</v>
      </c>
      <c r="D53" s="9" t="s">
        <v>171</v>
      </c>
      <c r="F53" s="13">
        <v>51</v>
      </c>
      <c r="G53" s="5">
        <v>0.71995261216608386</v>
      </c>
      <c r="H53" s="12">
        <v>11.030516543491901</v>
      </c>
      <c r="I53" t="s">
        <v>295</v>
      </c>
      <c r="K53" s="13">
        <v>51</v>
      </c>
      <c r="L53" s="5">
        <v>2.2593404370217312</v>
      </c>
      <c r="M53" s="9">
        <v>9.6741474374209293</v>
      </c>
      <c r="N53" s="9" t="s">
        <v>615</v>
      </c>
    </row>
    <row r="54" spans="1:14" x14ac:dyDescent="0.35">
      <c r="A54">
        <v>52</v>
      </c>
      <c r="B54" s="5">
        <v>0.39705207049016306</v>
      </c>
      <c r="C54" s="5">
        <v>11.954554782007699</v>
      </c>
      <c r="D54" s="5" t="s">
        <v>37</v>
      </c>
      <c r="E54" s="7"/>
      <c r="F54" s="13">
        <v>52</v>
      </c>
      <c r="G54">
        <v>0.33306979189011149</v>
      </c>
      <c r="H54" s="12">
        <v>10.9484732487703</v>
      </c>
      <c r="I54" t="s">
        <v>278</v>
      </c>
      <c r="K54" s="13">
        <v>52</v>
      </c>
      <c r="L54">
        <v>0.34397368305569409</v>
      </c>
      <c r="M54" s="12">
        <v>9.5877951721467802</v>
      </c>
      <c r="N54" t="s">
        <v>593</v>
      </c>
    </row>
    <row r="55" spans="1:14" x14ac:dyDescent="0.35">
      <c r="B55">
        <v>0.27311365452640757</v>
      </c>
      <c r="C55">
        <v>11.288731679683501</v>
      </c>
      <c r="D55" t="s">
        <v>40</v>
      </c>
      <c r="G55">
        <v>0.19817836514971285</v>
      </c>
      <c r="H55" s="12">
        <v>10.813075511964501</v>
      </c>
      <c r="I55" t="s">
        <v>276</v>
      </c>
      <c r="L55">
        <v>0.61685584229465174</v>
      </c>
      <c r="M55" s="12">
        <v>9.4077971380386494</v>
      </c>
      <c r="N55" t="s">
        <v>625</v>
      </c>
    </row>
    <row r="56" spans="1:14" x14ac:dyDescent="0.35">
      <c r="B56">
        <v>0.33306979189011149</v>
      </c>
      <c r="C56">
        <v>10.9484732487703</v>
      </c>
      <c r="D56" t="s">
        <v>43</v>
      </c>
      <c r="G56">
        <v>0.43388896831578905</v>
      </c>
      <c r="H56" s="12">
        <v>10.750480261876699</v>
      </c>
      <c r="I56" t="s">
        <v>275</v>
      </c>
      <c r="L56">
        <v>0.55312277377356334</v>
      </c>
      <c r="M56" s="12">
        <v>9.4076936879256206</v>
      </c>
      <c r="N56" t="s">
        <v>604</v>
      </c>
    </row>
    <row r="57" spans="1:14" x14ac:dyDescent="0.35">
      <c r="B57">
        <v>0.32882768089943015</v>
      </c>
      <c r="C57">
        <v>10.279607966554501</v>
      </c>
      <c r="D57" t="s">
        <v>53</v>
      </c>
      <c r="G57">
        <v>0.15896831858478061</v>
      </c>
      <c r="H57" s="12">
        <v>10.625501589737601</v>
      </c>
      <c r="I57" t="s">
        <v>280</v>
      </c>
      <c r="L57">
        <v>0.6984480885351112</v>
      </c>
      <c r="M57" s="12">
        <v>9.3167083368917591</v>
      </c>
      <c r="N57" t="s">
        <v>585</v>
      </c>
    </row>
    <row r="58" spans="1:14" x14ac:dyDescent="0.35">
      <c r="B58">
        <v>0.4224295416048699</v>
      </c>
      <c r="C58">
        <v>10.0382693484516</v>
      </c>
      <c r="D58" t="s">
        <v>58</v>
      </c>
      <c r="G58">
        <v>0.32882768089943015</v>
      </c>
      <c r="H58" s="12">
        <v>10.279607966554501</v>
      </c>
      <c r="I58" t="s">
        <v>290</v>
      </c>
      <c r="L58">
        <v>0.31473241480640085</v>
      </c>
      <c r="M58" s="12">
        <v>8.9984953970236905</v>
      </c>
      <c r="N58" t="s">
        <v>597</v>
      </c>
    </row>
    <row r="59" spans="1:14" x14ac:dyDescent="0.35">
      <c r="B59">
        <v>0.65622287794275647</v>
      </c>
      <c r="C59">
        <v>9.5814399800737906</v>
      </c>
      <c r="D59" t="s">
        <v>38</v>
      </c>
      <c r="G59">
        <v>0.34476364771610546</v>
      </c>
      <c r="H59" s="12">
        <v>10.1813746563476</v>
      </c>
      <c r="I59" t="s">
        <v>317</v>
      </c>
      <c r="L59">
        <v>0.13352676015371573</v>
      </c>
      <c r="M59" s="12">
        <v>8.7190318760651593</v>
      </c>
      <c r="N59" t="s">
        <v>602</v>
      </c>
    </row>
    <row r="60" spans="1:14" x14ac:dyDescent="0.35">
      <c r="B60">
        <v>0.57746728478877862</v>
      </c>
      <c r="C60">
        <v>9.1574823252524205</v>
      </c>
      <c r="D60" t="s">
        <v>57</v>
      </c>
      <c r="G60">
        <v>0.67106804640898443</v>
      </c>
      <c r="H60" s="12">
        <v>10.0574780593758</v>
      </c>
      <c r="I60" t="s">
        <v>271</v>
      </c>
      <c r="L60">
        <v>0.27060621292569387</v>
      </c>
      <c r="M60" s="12">
        <v>8.6951935775745408</v>
      </c>
      <c r="N60" t="s">
        <v>598</v>
      </c>
    </row>
    <row r="61" spans="1:14" x14ac:dyDescent="0.35">
      <c r="B61">
        <v>0.32184625385733823</v>
      </c>
      <c r="C61">
        <v>9.1057752053711294</v>
      </c>
      <c r="D61" t="s">
        <v>42</v>
      </c>
      <c r="G61">
        <v>0.4224295416048699</v>
      </c>
      <c r="H61" s="12">
        <v>10.0382693484516</v>
      </c>
      <c r="I61" t="s">
        <v>58</v>
      </c>
      <c r="L61">
        <v>0.16824443733883532</v>
      </c>
      <c r="M61" s="12">
        <v>8.3551427564689007</v>
      </c>
      <c r="N61" t="s">
        <v>283</v>
      </c>
    </row>
    <row r="62" spans="1:14" x14ac:dyDescent="0.35">
      <c r="B62">
        <v>0.82036170564287669</v>
      </c>
      <c r="C62">
        <v>9.0303521598620708</v>
      </c>
      <c r="D62" t="s">
        <v>55</v>
      </c>
      <c r="G62">
        <v>0.41536114353654974</v>
      </c>
      <c r="H62" s="12">
        <v>9.9394766458727695</v>
      </c>
      <c r="I62" t="s">
        <v>385</v>
      </c>
      <c r="L62">
        <v>0.284837575112453</v>
      </c>
      <c r="M62" s="12">
        <v>8.1413137764168706</v>
      </c>
      <c r="N62" t="s">
        <v>613</v>
      </c>
    </row>
    <row r="63" spans="1:14" x14ac:dyDescent="0.35">
      <c r="B63">
        <v>0.3848061510684605</v>
      </c>
      <c r="C63">
        <v>8.8742497343589495</v>
      </c>
      <c r="D63" t="s">
        <v>56</v>
      </c>
      <c r="G63">
        <v>0.64114806343291308</v>
      </c>
      <c r="H63" s="12">
        <v>9.8750917239139806</v>
      </c>
      <c r="I63" t="s">
        <v>281</v>
      </c>
      <c r="L63">
        <v>1.4657906445911721</v>
      </c>
      <c r="M63" s="12">
        <v>7.7494514400377499</v>
      </c>
      <c r="N63" t="s">
        <v>933</v>
      </c>
    </row>
    <row r="64" spans="1:14" x14ac:dyDescent="0.35">
      <c r="B64">
        <v>0.16824443733883532</v>
      </c>
      <c r="C64">
        <v>8.3551427564689007</v>
      </c>
      <c r="D64" t="s">
        <v>45</v>
      </c>
      <c r="G64">
        <v>0.54526835288917785</v>
      </c>
      <c r="H64" s="12">
        <v>9.7564379912744794</v>
      </c>
      <c r="I64" t="s">
        <v>285</v>
      </c>
      <c r="L64">
        <v>0.62043941687353532</v>
      </c>
      <c r="M64" s="12">
        <v>7.7302351519893797</v>
      </c>
      <c r="N64" t="s">
        <v>608</v>
      </c>
    </row>
    <row r="65" spans="2:14" x14ac:dyDescent="0.35">
      <c r="B65">
        <v>0.11880244610377361</v>
      </c>
      <c r="C65">
        <v>8.3227532732789697</v>
      </c>
      <c r="D65" t="s">
        <v>47</v>
      </c>
      <c r="G65">
        <v>0.65622287794275647</v>
      </c>
      <c r="H65" s="12">
        <v>9.5814399800737906</v>
      </c>
      <c r="I65" t="s">
        <v>274</v>
      </c>
      <c r="L65">
        <v>0.79359132765286933</v>
      </c>
      <c r="M65" s="12">
        <v>7.5682798524993196</v>
      </c>
      <c r="N65" t="s">
        <v>618</v>
      </c>
    </row>
    <row r="66" spans="2:14" x14ac:dyDescent="0.35">
      <c r="B66">
        <v>0.23978947434291709</v>
      </c>
      <c r="C66">
        <v>8.1323446504909693</v>
      </c>
      <c r="D66" t="s">
        <v>68</v>
      </c>
      <c r="G66">
        <v>0.48361908872808346</v>
      </c>
      <c r="H66" s="12">
        <v>9.4026872738114609</v>
      </c>
      <c r="I66" t="s">
        <v>279</v>
      </c>
      <c r="L66">
        <v>2.1680685521038372</v>
      </c>
      <c r="M66" s="12">
        <v>7.5300388205875599</v>
      </c>
      <c r="N66" t="s">
        <v>663</v>
      </c>
    </row>
    <row r="67" spans="2:14" x14ac:dyDescent="0.35">
      <c r="B67">
        <v>1.7774727379581121E-2</v>
      </c>
      <c r="C67">
        <v>7.3468666894735897</v>
      </c>
      <c r="D67" t="s">
        <v>50</v>
      </c>
      <c r="G67">
        <v>0.64977923950888572</v>
      </c>
      <c r="H67" s="12">
        <v>9.2625314960524001</v>
      </c>
      <c r="I67" t="s">
        <v>293</v>
      </c>
      <c r="L67">
        <v>1.7774727379581121E-2</v>
      </c>
      <c r="M67" s="12">
        <v>7.3468666894735897</v>
      </c>
      <c r="N67" t="s">
        <v>606</v>
      </c>
    </row>
    <row r="68" spans="2:14" x14ac:dyDescent="0.35">
      <c r="B68">
        <v>0.50410169919269676</v>
      </c>
      <c r="C68">
        <v>7.2324053615993602</v>
      </c>
      <c r="D68" t="s">
        <v>104</v>
      </c>
      <c r="G68">
        <v>0.45533618996882302</v>
      </c>
      <c r="H68" s="12">
        <v>8.8121089490526501</v>
      </c>
      <c r="I68" t="s">
        <v>298</v>
      </c>
      <c r="L68">
        <v>9.2033115219761888E-2</v>
      </c>
      <c r="M68" s="12">
        <v>7.1795599534450503</v>
      </c>
      <c r="N68" t="s">
        <v>289</v>
      </c>
    </row>
    <row r="69" spans="2:14" x14ac:dyDescent="0.35">
      <c r="B69">
        <v>9.2033115219761888E-2</v>
      </c>
      <c r="C69">
        <v>7.1795599534450503</v>
      </c>
      <c r="D69" t="s">
        <v>52</v>
      </c>
      <c r="G69">
        <v>0.80455279644008648</v>
      </c>
      <c r="H69" s="12">
        <v>8.5002679445142899</v>
      </c>
      <c r="I69" t="s">
        <v>296</v>
      </c>
      <c r="L69">
        <v>0.3339586599644937</v>
      </c>
      <c r="M69" s="12">
        <v>7.1510704610269702</v>
      </c>
      <c r="N69" t="s">
        <v>601</v>
      </c>
    </row>
    <row r="70" spans="2:14" x14ac:dyDescent="0.35">
      <c r="B70">
        <v>0.2033048921494244</v>
      </c>
      <c r="C70">
        <v>7.1071298358237804</v>
      </c>
      <c r="D70" t="s">
        <v>48</v>
      </c>
      <c r="G70">
        <v>0.87124777961826083</v>
      </c>
      <c r="H70" s="12">
        <v>8.4997661066729098</v>
      </c>
      <c r="I70" t="s">
        <v>301</v>
      </c>
      <c r="L70">
        <v>0.14470129342839216</v>
      </c>
      <c r="M70" s="12">
        <v>6.8904475819163702</v>
      </c>
      <c r="N70" t="s">
        <v>611</v>
      </c>
    </row>
    <row r="71" spans="2:14" x14ac:dyDescent="0.35">
      <c r="B71">
        <v>1.1037035519489504</v>
      </c>
      <c r="C71">
        <v>6.7890571462812597</v>
      </c>
      <c r="D71" t="s">
        <v>151</v>
      </c>
      <c r="G71">
        <v>0.71476573186851677</v>
      </c>
      <c r="H71" s="12">
        <v>8.4934608086436398</v>
      </c>
      <c r="I71" t="s">
        <v>313</v>
      </c>
      <c r="L71">
        <v>0.95951074888514587</v>
      </c>
      <c r="M71" s="12">
        <v>6.8357626100884499</v>
      </c>
      <c r="N71" t="s">
        <v>983</v>
      </c>
    </row>
    <row r="72" spans="2:14" x14ac:dyDescent="0.35">
      <c r="B72">
        <v>1.0935843009602444</v>
      </c>
      <c r="C72">
        <v>6.3959378057919203</v>
      </c>
      <c r="D72" t="s">
        <v>100</v>
      </c>
      <c r="G72">
        <v>0.39659655547365691</v>
      </c>
      <c r="H72" s="12">
        <v>8.4750946527514692</v>
      </c>
      <c r="I72" t="s">
        <v>56</v>
      </c>
      <c r="L72">
        <v>8.1865123328900419E-2</v>
      </c>
      <c r="M72" s="12">
        <v>6.7017249015432201</v>
      </c>
      <c r="N72" t="s">
        <v>603</v>
      </c>
    </row>
    <row r="73" spans="2:14" x14ac:dyDescent="0.35">
      <c r="B73">
        <v>0.18026181153571902</v>
      </c>
      <c r="C73">
        <v>6.2086835403586003</v>
      </c>
      <c r="D73" t="s">
        <v>65</v>
      </c>
      <c r="G73">
        <v>0.16824443733883532</v>
      </c>
      <c r="H73" s="12">
        <v>8.3551427564689007</v>
      </c>
      <c r="I73" t="s">
        <v>283</v>
      </c>
      <c r="L73">
        <v>0.1844976246651534</v>
      </c>
      <c r="M73" s="12">
        <v>6.6786078971374598</v>
      </c>
      <c r="N73" t="s">
        <v>600</v>
      </c>
    </row>
    <row r="74" spans="2:14" x14ac:dyDescent="0.35">
      <c r="B74">
        <v>0.1771282910596429</v>
      </c>
      <c r="C74">
        <v>6.1168423633824602</v>
      </c>
      <c r="D74" t="s">
        <v>60</v>
      </c>
      <c r="G74">
        <v>0.11880244610377361</v>
      </c>
      <c r="H74" s="12">
        <v>8.3227532732789697</v>
      </c>
      <c r="I74" t="s">
        <v>286</v>
      </c>
      <c r="L74">
        <v>0.19825743447703187</v>
      </c>
      <c r="M74" s="12">
        <v>6.43751936575228</v>
      </c>
      <c r="N74" t="s">
        <v>292</v>
      </c>
    </row>
    <row r="75" spans="2:14" x14ac:dyDescent="0.35">
      <c r="B75">
        <v>0.19305183362991052</v>
      </c>
      <c r="C75">
        <v>6.0263016372398601</v>
      </c>
      <c r="D75" t="s">
        <v>64</v>
      </c>
      <c r="G75">
        <v>0.23978947434291709</v>
      </c>
      <c r="H75" s="12">
        <v>8.1323446504909693</v>
      </c>
      <c r="I75" t="s">
        <v>308</v>
      </c>
      <c r="L75">
        <v>0.15729299444368031</v>
      </c>
      <c r="M75" s="12">
        <v>6.3811000310490096</v>
      </c>
      <c r="N75" t="s">
        <v>638</v>
      </c>
    </row>
    <row r="76" spans="2:14" x14ac:dyDescent="0.35">
      <c r="B76">
        <v>1.6002277834191698</v>
      </c>
      <c r="C76">
        <v>5.9842089211049396</v>
      </c>
      <c r="D76" t="s">
        <v>109</v>
      </c>
      <c r="G76">
        <v>0.13212560436306547</v>
      </c>
      <c r="H76" s="12">
        <v>8.0406437283896803</v>
      </c>
      <c r="I76" t="s">
        <v>297</v>
      </c>
      <c r="L76">
        <v>0.11664992457644173</v>
      </c>
      <c r="M76" s="12">
        <v>6.3777535621598904</v>
      </c>
      <c r="N76" t="s">
        <v>626</v>
      </c>
    </row>
    <row r="77" spans="2:14" x14ac:dyDescent="0.35">
      <c r="B77">
        <v>0.61328367530717787</v>
      </c>
      <c r="C77">
        <v>5.3825370918068201</v>
      </c>
      <c r="D77" t="s">
        <v>76</v>
      </c>
      <c r="G77">
        <v>0.25904821927532617</v>
      </c>
      <c r="H77" s="12">
        <v>7.9529505589664096</v>
      </c>
      <c r="I77" t="s">
        <v>368</v>
      </c>
      <c r="L77">
        <v>0.79308681758982802</v>
      </c>
      <c r="M77" s="12">
        <v>6.31496274860468</v>
      </c>
      <c r="N77" t="s">
        <v>610</v>
      </c>
    </row>
    <row r="78" spans="2:14" x14ac:dyDescent="0.35">
      <c r="B78">
        <v>0.29152283520171929</v>
      </c>
      <c r="C78">
        <v>5.2294332577290499</v>
      </c>
      <c r="D78" t="s">
        <v>67</v>
      </c>
      <c r="G78">
        <v>1.4657906445911721</v>
      </c>
      <c r="H78" s="12">
        <v>7.7494514400377499</v>
      </c>
      <c r="I78" t="s">
        <v>497</v>
      </c>
      <c r="L78">
        <v>0.11901722713371816</v>
      </c>
      <c r="M78" s="12">
        <v>6.3091184758518999</v>
      </c>
      <c r="N78" t="s">
        <v>614</v>
      </c>
    </row>
    <row r="79" spans="2:14" x14ac:dyDescent="0.35">
      <c r="B79">
        <v>1.0692298034581298</v>
      </c>
      <c r="C79">
        <v>5.1011219615870802</v>
      </c>
      <c r="D79" t="s">
        <v>202</v>
      </c>
      <c r="G79">
        <v>1.2639122446992423</v>
      </c>
      <c r="H79" s="12">
        <v>7.6482842375977098</v>
      </c>
      <c r="I79" t="s">
        <v>366</v>
      </c>
      <c r="L79">
        <v>1.1361123139500455</v>
      </c>
      <c r="M79" s="12">
        <v>6.2789757282495202</v>
      </c>
      <c r="N79" t="s">
        <v>694</v>
      </c>
    </row>
    <row r="80" spans="2:14" x14ac:dyDescent="0.35">
      <c r="B80">
        <v>0.83165117013068923</v>
      </c>
      <c r="C80">
        <v>5.0609626328595301</v>
      </c>
      <c r="D80" t="s">
        <v>72</v>
      </c>
      <c r="G80">
        <v>2.1680685521038372</v>
      </c>
      <c r="H80" s="12">
        <v>7.5300388205875599</v>
      </c>
      <c r="I80" t="s">
        <v>328</v>
      </c>
      <c r="L80">
        <v>0.42599879533622803</v>
      </c>
      <c r="M80" s="12">
        <v>6.2306668017443103</v>
      </c>
      <c r="N80" t="s">
        <v>666</v>
      </c>
    </row>
    <row r="81" spans="2:14" x14ac:dyDescent="0.35">
      <c r="B81">
        <v>0.16888370487866594</v>
      </c>
      <c r="C81">
        <v>4.81256847526969</v>
      </c>
      <c r="D81" t="s">
        <v>62</v>
      </c>
      <c r="G81">
        <v>1.7774727379581121E-2</v>
      </c>
      <c r="H81" s="12">
        <v>7.3468666894735897</v>
      </c>
      <c r="I81" t="s">
        <v>287</v>
      </c>
      <c r="L81">
        <v>0.18026181153571902</v>
      </c>
      <c r="M81" s="12">
        <v>6.2086835403586003</v>
      </c>
      <c r="N81" t="s">
        <v>623</v>
      </c>
    </row>
    <row r="82" spans="2:14" x14ac:dyDescent="0.35">
      <c r="B82">
        <v>0.20063535263105842</v>
      </c>
      <c r="C82">
        <v>4.8041545197964304</v>
      </c>
      <c r="D82" t="s">
        <v>59</v>
      </c>
      <c r="G82">
        <v>9.2033115219761888E-2</v>
      </c>
      <c r="H82" s="12">
        <v>7.1795599534450503</v>
      </c>
      <c r="I82" t="s">
        <v>289</v>
      </c>
      <c r="L82">
        <v>1.1683475891243609</v>
      </c>
      <c r="M82" s="12">
        <v>6.1577673815768703</v>
      </c>
      <c r="N82" t="s">
        <v>832</v>
      </c>
    </row>
    <row r="83" spans="2:14" x14ac:dyDescent="0.35">
      <c r="B83">
        <v>0.26123176491229438</v>
      </c>
      <c r="C83">
        <v>4.7951050127805797</v>
      </c>
      <c r="D83" t="s">
        <v>61</v>
      </c>
      <c r="G83">
        <v>0.13783732307853433</v>
      </c>
      <c r="H83" s="12">
        <v>6.8217290309706202</v>
      </c>
      <c r="I83" t="s">
        <v>312</v>
      </c>
      <c r="L83">
        <v>0.67473165416669545</v>
      </c>
      <c r="M83" s="12">
        <v>6.0763122961045202</v>
      </c>
      <c r="N83" t="s">
        <v>268</v>
      </c>
    </row>
    <row r="84" spans="2:14" x14ac:dyDescent="0.35">
      <c r="B84">
        <v>0.54470619388761954</v>
      </c>
      <c r="C84">
        <v>4.7329933265553796</v>
      </c>
      <c r="D84" t="s">
        <v>79</v>
      </c>
      <c r="G84">
        <v>0.19825743447703187</v>
      </c>
      <c r="H84" s="12">
        <v>6.43751936575228</v>
      </c>
      <c r="I84" t="s">
        <v>292</v>
      </c>
      <c r="L84">
        <v>0.19305183362991052</v>
      </c>
      <c r="M84" s="12">
        <v>6.0263016372398601</v>
      </c>
      <c r="N84" t="s">
        <v>622</v>
      </c>
    </row>
    <row r="85" spans="2:14" x14ac:dyDescent="0.35">
      <c r="B85">
        <v>0.32812660102569741</v>
      </c>
      <c r="C85">
        <v>4.5497088046201002</v>
      </c>
      <c r="D85" t="s">
        <v>81</v>
      </c>
      <c r="G85">
        <v>1.1361123139500455</v>
      </c>
      <c r="H85" s="12">
        <v>6.2789757282495202</v>
      </c>
      <c r="I85" t="s">
        <v>348</v>
      </c>
      <c r="L85">
        <v>1.6002277834191698</v>
      </c>
      <c r="M85" s="12">
        <v>5.9842089211049396</v>
      </c>
      <c r="N85" t="s">
        <v>729</v>
      </c>
    </row>
    <row r="86" spans="2:14" x14ac:dyDescent="0.35">
      <c r="B86">
        <v>0.13428962821878948</v>
      </c>
      <c r="C86">
        <v>4.5150674566965003</v>
      </c>
      <c r="D86" t="s">
        <v>85</v>
      </c>
      <c r="G86">
        <v>0.4006764934812948</v>
      </c>
      <c r="H86" s="12">
        <v>6.2175258962328304</v>
      </c>
      <c r="I86" t="s">
        <v>303</v>
      </c>
      <c r="L86">
        <v>0.25150358965880004</v>
      </c>
      <c r="M86" s="12">
        <v>5.9648765208549603</v>
      </c>
      <c r="N86" t="s">
        <v>612</v>
      </c>
    </row>
    <row r="87" spans="2:14" x14ac:dyDescent="0.35">
      <c r="B87">
        <v>0.26360346008856683</v>
      </c>
      <c r="C87">
        <v>4.4606099769780103</v>
      </c>
      <c r="D87" t="s">
        <v>69</v>
      </c>
      <c r="G87">
        <v>0.18026181153571902</v>
      </c>
      <c r="H87" s="12">
        <v>6.2086835403586003</v>
      </c>
      <c r="I87" t="s">
        <v>65</v>
      </c>
      <c r="L87">
        <v>1.7157719615074285</v>
      </c>
      <c r="M87" s="12">
        <v>5.8762194684876903</v>
      </c>
      <c r="N87" t="s">
        <v>591</v>
      </c>
    </row>
    <row r="88" spans="2:14" x14ac:dyDescent="0.35">
      <c r="B88">
        <v>0.58194484323561446</v>
      </c>
      <c r="C88">
        <v>4.4353097082352502</v>
      </c>
      <c r="D88" t="s">
        <v>63</v>
      </c>
      <c r="G88">
        <v>1.1683475891243609</v>
      </c>
      <c r="H88" s="12">
        <v>6.1577673815768703</v>
      </c>
      <c r="I88" t="s">
        <v>437</v>
      </c>
      <c r="L88">
        <v>0.1292884573967984</v>
      </c>
      <c r="M88" s="12">
        <v>5.7729106199481697</v>
      </c>
      <c r="N88" t="s">
        <v>619</v>
      </c>
    </row>
    <row r="89" spans="2:14" x14ac:dyDescent="0.35">
      <c r="B89">
        <v>0.39527651451984686</v>
      </c>
      <c r="C89">
        <v>4.29028293101379</v>
      </c>
      <c r="D89" t="s">
        <v>70</v>
      </c>
      <c r="G89">
        <v>0.1771282910596429</v>
      </c>
      <c r="H89" s="12">
        <v>6.1168423633824602</v>
      </c>
      <c r="I89" t="s">
        <v>299</v>
      </c>
      <c r="L89">
        <v>1.0374176223570828</v>
      </c>
      <c r="M89" s="12">
        <v>5.7055680828419302</v>
      </c>
      <c r="N89" t="s">
        <v>652</v>
      </c>
    </row>
    <row r="90" spans="2:14" x14ac:dyDescent="0.35">
      <c r="B90">
        <v>0.47714878039789099</v>
      </c>
      <c r="C90" s="6">
        <v>4.2037608904822799</v>
      </c>
      <c r="D90" t="s">
        <v>66</v>
      </c>
      <c r="G90">
        <v>0.19305183362991052</v>
      </c>
      <c r="H90" s="12">
        <v>6.0263016372398601</v>
      </c>
      <c r="I90" t="s">
        <v>305</v>
      </c>
      <c r="L90">
        <v>0.20331479395296256</v>
      </c>
      <c r="M90" s="12">
        <v>5.5906371828701502</v>
      </c>
      <c r="N90" t="s">
        <v>634</v>
      </c>
    </row>
    <row r="91" spans="2:14" x14ac:dyDescent="0.35">
      <c r="B91">
        <v>0.83831533928899338</v>
      </c>
      <c r="C91">
        <v>4.1579103282468104</v>
      </c>
      <c r="D91" t="s">
        <v>93</v>
      </c>
      <c r="G91">
        <v>1.6002277834191698</v>
      </c>
      <c r="H91" s="12">
        <v>5.9842089211049396</v>
      </c>
      <c r="I91" t="s">
        <v>370</v>
      </c>
      <c r="L91">
        <v>0.52682083607283137</v>
      </c>
      <c r="M91" s="12">
        <v>5.5759758119213298</v>
      </c>
      <c r="N91" t="s">
        <v>630</v>
      </c>
    </row>
    <row r="92" spans="2:14" x14ac:dyDescent="0.35">
      <c r="B92">
        <v>0.27926514114464884</v>
      </c>
      <c r="C92">
        <v>4.0254257930440298</v>
      </c>
      <c r="D92" t="s">
        <v>77</v>
      </c>
      <c r="G92">
        <v>1.2001248302254981</v>
      </c>
      <c r="H92" s="12">
        <v>5.5078528035379399</v>
      </c>
      <c r="I92" t="s">
        <v>314</v>
      </c>
      <c r="L92">
        <v>0.96771894673015524</v>
      </c>
      <c r="M92" s="12">
        <v>5.3271948446810198</v>
      </c>
      <c r="N92" t="s">
        <v>637</v>
      </c>
    </row>
    <row r="93" spans="2:14" x14ac:dyDescent="0.35">
      <c r="B93">
        <v>0.34651163056707845</v>
      </c>
      <c r="C93">
        <v>3.95110000026897</v>
      </c>
      <c r="D93" t="s">
        <v>75</v>
      </c>
      <c r="G93">
        <v>0.67994276122810238</v>
      </c>
      <c r="H93" s="12">
        <v>5.39919658222182</v>
      </c>
      <c r="I93" t="s">
        <v>294</v>
      </c>
      <c r="L93">
        <v>1.5163168395205953</v>
      </c>
      <c r="M93" s="12">
        <v>5.2162554944320103</v>
      </c>
      <c r="N93" t="s">
        <v>1008</v>
      </c>
    </row>
    <row r="94" spans="2:14" x14ac:dyDescent="0.35">
      <c r="B94">
        <v>1.3363206227161215</v>
      </c>
      <c r="C94">
        <v>3.8101039237880601</v>
      </c>
      <c r="D94" t="s">
        <v>102</v>
      </c>
      <c r="G94">
        <v>0.24342937097843012</v>
      </c>
      <c r="H94" s="12">
        <v>5.3877089432976897</v>
      </c>
      <c r="I94" t="s">
        <v>23</v>
      </c>
      <c r="L94">
        <v>0.29051614954552402</v>
      </c>
      <c r="M94" s="12">
        <v>5.1742313177357504</v>
      </c>
      <c r="N94" t="s">
        <v>627</v>
      </c>
    </row>
    <row r="95" spans="2:14" x14ac:dyDescent="0.35">
      <c r="B95">
        <v>0.15244419370113982</v>
      </c>
      <c r="C95">
        <v>3.62914755379242</v>
      </c>
      <c r="D95" t="s">
        <v>78</v>
      </c>
      <c r="G95">
        <v>0.61328367530717787</v>
      </c>
      <c r="H95" s="12">
        <v>5.3825370918068201</v>
      </c>
      <c r="I95" t="s">
        <v>316</v>
      </c>
      <c r="L95">
        <v>1.3447956444317324</v>
      </c>
      <c r="M95" s="12">
        <v>5.17195869576042</v>
      </c>
      <c r="N95" t="s">
        <v>759</v>
      </c>
    </row>
    <row r="96" spans="2:14" x14ac:dyDescent="0.35">
      <c r="B96">
        <v>0.11177862245577919</v>
      </c>
      <c r="C96">
        <v>3.5376898082300601</v>
      </c>
      <c r="D96" t="s">
        <v>71</v>
      </c>
      <c r="G96">
        <v>0.4326544491215612</v>
      </c>
      <c r="H96" s="12">
        <v>5.3080846875471304</v>
      </c>
      <c r="I96" t="s">
        <v>302</v>
      </c>
      <c r="L96">
        <v>0.58812665338932424</v>
      </c>
      <c r="M96" s="12">
        <v>5.1524403587915799</v>
      </c>
      <c r="N96" t="s">
        <v>635</v>
      </c>
    </row>
    <row r="97" spans="2:14" x14ac:dyDescent="0.35">
      <c r="B97">
        <v>0.73470946141586213</v>
      </c>
      <c r="C97">
        <v>3.48734949687725</v>
      </c>
      <c r="D97" t="s">
        <v>80</v>
      </c>
      <c r="G97">
        <v>1.5163168395205953</v>
      </c>
      <c r="H97" s="12">
        <v>5.2162554944320103</v>
      </c>
      <c r="I97" t="s">
        <v>527</v>
      </c>
      <c r="L97">
        <v>1.2501581744290529</v>
      </c>
      <c r="M97" s="12">
        <v>5.1516600649246298</v>
      </c>
      <c r="N97" t="s">
        <v>891</v>
      </c>
    </row>
    <row r="98" spans="2:14" x14ac:dyDescent="0.35">
      <c r="B98">
        <v>0.2711439315660028</v>
      </c>
      <c r="C98">
        <v>3.4358923335663198</v>
      </c>
      <c r="D98" t="s">
        <v>73</v>
      </c>
      <c r="G98">
        <v>0.29051614954552402</v>
      </c>
      <c r="H98" s="12">
        <v>5.1742313177357504</v>
      </c>
      <c r="I98" t="s">
        <v>307</v>
      </c>
      <c r="L98">
        <v>0.47969933406100307</v>
      </c>
      <c r="M98" s="12">
        <v>5.12561007611977</v>
      </c>
      <c r="N98" t="s">
        <v>654</v>
      </c>
    </row>
    <row r="99" spans="2:14" x14ac:dyDescent="0.35">
      <c r="B99">
        <v>0.1449255252330181</v>
      </c>
      <c r="C99">
        <v>3.2565509398317301</v>
      </c>
      <c r="D99" t="s">
        <v>83</v>
      </c>
      <c r="G99">
        <v>1.0692298034581298</v>
      </c>
      <c r="H99" s="12">
        <v>5.1011219615870802</v>
      </c>
      <c r="I99" t="s">
        <v>504</v>
      </c>
      <c r="L99">
        <v>1.0692298034581298</v>
      </c>
      <c r="M99" s="12">
        <v>5.1011219615870802</v>
      </c>
      <c r="N99" t="s">
        <v>946</v>
      </c>
    </row>
    <row r="100" spans="2:14" x14ac:dyDescent="0.35">
      <c r="B100">
        <v>1.5753710382300008</v>
      </c>
      <c r="C100">
        <v>3.23014128993682</v>
      </c>
      <c r="D100" t="s">
        <v>128</v>
      </c>
      <c r="G100">
        <v>0.83165117013068923</v>
      </c>
      <c r="H100" s="12">
        <v>5.0609626328595301</v>
      </c>
      <c r="I100" t="s">
        <v>311</v>
      </c>
      <c r="L100">
        <v>0.83165117013068923</v>
      </c>
      <c r="M100" s="12">
        <v>5.0609626328595301</v>
      </c>
      <c r="N100" t="s">
        <v>636</v>
      </c>
    </row>
    <row r="101" spans="2:14" x14ac:dyDescent="0.35">
      <c r="B101">
        <v>1.0841564460740574</v>
      </c>
      <c r="C101">
        <v>3.22002255234261</v>
      </c>
      <c r="D101" t="s">
        <v>103</v>
      </c>
      <c r="G101">
        <v>0.10258099852152555</v>
      </c>
      <c r="H101" s="12">
        <v>4.9713499450601102</v>
      </c>
      <c r="I101" t="s">
        <v>310</v>
      </c>
      <c r="L101">
        <v>1.9406073916976252</v>
      </c>
      <c r="M101" s="12">
        <v>4.97620760509266</v>
      </c>
      <c r="N101" t="s">
        <v>642</v>
      </c>
    </row>
    <row r="102" spans="2:14" x14ac:dyDescent="0.35">
      <c r="B102">
        <v>0.61237713394492466</v>
      </c>
      <c r="C102">
        <v>3.0659743888619202</v>
      </c>
      <c r="D102" t="s">
        <v>94</v>
      </c>
      <c r="G102">
        <v>0.20063535263105842</v>
      </c>
      <c r="H102" s="12">
        <v>4.8041545197964304</v>
      </c>
      <c r="I102" t="s">
        <v>59</v>
      </c>
      <c r="L102">
        <v>0.38561195421129807</v>
      </c>
      <c r="M102" s="12">
        <v>4.9721700022149102</v>
      </c>
      <c r="N102" t="s">
        <v>653</v>
      </c>
    </row>
    <row r="103" spans="2:14" x14ac:dyDescent="0.35">
      <c r="B103">
        <v>0.87998851446703552</v>
      </c>
      <c r="C103">
        <v>2.5991939180906098</v>
      </c>
      <c r="D103" t="s">
        <v>106</v>
      </c>
      <c r="G103">
        <v>0.26123176491229438</v>
      </c>
      <c r="H103" s="12">
        <v>4.7951050127805797</v>
      </c>
      <c r="I103" t="s">
        <v>300</v>
      </c>
      <c r="L103">
        <v>0.10258099852152555</v>
      </c>
      <c r="M103" s="12">
        <v>4.9713499450601102</v>
      </c>
      <c r="N103" t="s">
        <v>631</v>
      </c>
    </row>
    <row r="104" spans="2:14" x14ac:dyDescent="0.35">
      <c r="B104">
        <v>1.0062857237533362</v>
      </c>
      <c r="C104">
        <v>2.5712650595615898</v>
      </c>
      <c r="D104" t="s">
        <v>112</v>
      </c>
      <c r="G104">
        <v>0.54470619388761954</v>
      </c>
      <c r="H104" s="12">
        <v>4.7329933265553796</v>
      </c>
      <c r="I104" t="s">
        <v>79</v>
      </c>
      <c r="L104">
        <v>0.63696602823236104</v>
      </c>
      <c r="M104" s="12">
        <v>4.9541288986431304</v>
      </c>
      <c r="N104" t="s">
        <v>617</v>
      </c>
    </row>
    <row r="105" spans="2:14" x14ac:dyDescent="0.35">
      <c r="B105">
        <v>1.1026866169908216</v>
      </c>
      <c r="C105">
        <v>2.5699382950382401</v>
      </c>
      <c r="D105" t="s">
        <v>139</v>
      </c>
      <c r="G105">
        <v>0.32812660102569741</v>
      </c>
      <c r="H105" s="12">
        <v>4.5497088046201002</v>
      </c>
      <c r="I105" t="s">
        <v>325</v>
      </c>
      <c r="L105">
        <v>0.24969194206787818</v>
      </c>
      <c r="M105" s="12">
        <v>4.8910804280022697</v>
      </c>
      <c r="N105" t="s">
        <v>651</v>
      </c>
    </row>
    <row r="106" spans="2:14" x14ac:dyDescent="0.35">
      <c r="B106">
        <v>0.33757555061969902</v>
      </c>
      <c r="C106">
        <v>2.5576715464177799</v>
      </c>
      <c r="D106" t="s">
        <v>86</v>
      </c>
      <c r="G106">
        <v>0.13428962821878948</v>
      </c>
      <c r="H106" s="12">
        <v>4.5150674566965003</v>
      </c>
      <c r="I106" t="s">
        <v>332</v>
      </c>
      <c r="L106">
        <v>0.33679397142713169</v>
      </c>
      <c r="M106" s="12">
        <v>4.8629609048650497</v>
      </c>
      <c r="N106" t="s">
        <v>655</v>
      </c>
    </row>
    <row r="107" spans="2:14" x14ac:dyDescent="0.35">
      <c r="B107">
        <v>9.5619975114292627E-3</v>
      </c>
      <c r="C107">
        <v>2.5183780625815202</v>
      </c>
      <c r="D107" t="s">
        <v>84</v>
      </c>
      <c r="G107">
        <v>1.0234211712794263</v>
      </c>
      <c r="H107" s="12">
        <v>4.5123983838433404</v>
      </c>
      <c r="I107" t="s">
        <v>470</v>
      </c>
      <c r="L107">
        <v>0.20063535263105842</v>
      </c>
      <c r="M107" s="12">
        <v>4.8041545197964304</v>
      </c>
      <c r="N107" t="s">
        <v>59</v>
      </c>
    </row>
    <row r="108" spans="2:14" x14ac:dyDescent="0.35">
      <c r="B108">
        <v>0.26898988526924328</v>
      </c>
      <c r="C108">
        <v>2.4849040364744699</v>
      </c>
      <c r="D108" t="s">
        <v>97</v>
      </c>
      <c r="G108">
        <v>0.58194484323561446</v>
      </c>
      <c r="H108" s="12">
        <v>4.4353097082352502</v>
      </c>
      <c r="I108" t="s">
        <v>304</v>
      </c>
      <c r="L108">
        <v>0.73848082939890081</v>
      </c>
      <c r="M108" s="12">
        <v>4.6933600992643703</v>
      </c>
      <c r="N108" t="s">
        <v>727</v>
      </c>
    </row>
    <row r="109" spans="2:14" x14ac:dyDescent="0.35">
      <c r="B109">
        <v>0.46670910953459294</v>
      </c>
      <c r="C109">
        <v>2.4083651927805199</v>
      </c>
      <c r="D109" t="s">
        <v>82</v>
      </c>
      <c r="G109">
        <v>0.82831779993498467</v>
      </c>
      <c r="H109" s="12">
        <v>4.3147956053481602</v>
      </c>
      <c r="I109" t="s">
        <v>346</v>
      </c>
      <c r="L109">
        <v>1.113002937863103</v>
      </c>
      <c r="M109" s="12">
        <v>4.5451320201277401</v>
      </c>
      <c r="N109" t="s">
        <v>758</v>
      </c>
    </row>
    <row r="110" spans="2:14" x14ac:dyDescent="0.35">
      <c r="B110">
        <v>0.55638237800048373</v>
      </c>
      <c r="C110">
        <v>2.37336081328964</v>
      </c>
      <c r="D110" t="s">
        <v>87</v>
      </c>
      <c r="G110">
        <v>1.3858785264279723</v>
      </c>
      <c r="H110" s="12">
        <v>4.30131682773139</v>
      </c>
      <c r="I110" t="s">
        <v>500</v>
      </c>
      <c r="L110">
        <v>0.18746587991473679</v>
      </c>
      <c r="M110" s="12">
        <v>4.5440886218432004</v>
      </c>
      <c r="N110" t="s">
        <v>629</v>
      </c>
    </row>
    <row r="111" spans="2:14" x14ac:dyDescent="0.35">
      <c r="B111">
        <v>0.25736247935391876</v>
      </c>
      <c r="C111">
        <v>2.2599867856315901</v>
      </c>
      <c r="D111" t="s">
        <v>96</v>
      </c>
      <c r="G111">
        <v>0.40944668318635147</v>
      </c>
      <c r="H111" s="12">
        <v>4.2316488094131701</v>
      </c>
      <c r="I111" t="s">
        <v>309</v>
      </c>
      <c r="L111">
        <v>0.34361784045243104</v>
      </c>
      <c r="M111" s="12">
        <v>4.4795356493656104</v>
      </c>
      <c r="N111" t="s">
        <v>632</v>
      </c>
    </row>
    <row r="112" spans="2:14" x14ac:dyDescent="0.35">
      <c r="B112">
        <v>1.1516555405108018</v>
      </c>
      <c r="C112">
        <v>2.20663367267588</v>
      </c>
      <c r="D112" t="s">
        <v>218</v>
      </c>
      <c r="G112">
        <v>0.47714878039789099</v>
      </c>
      <c r="H112" s="12">
        <v>4.2037608904822799</v>
      </c>
      <c r="I112" t="s">
        <v>306</v>
      </c>
      <c r="L112">
        <v>0.58194484323561446</v>
      </c>
      <c r="M112" s="12">
        <v>4.4353097082352502</v>
      </c>
      <c r="N112" t="s">
        <v>621</v>
      </c>
    </row>
    <row r="113" spans="2:14" x14ac:dyDescent="0.35">
      <c r="B113">
        <v>0.97095043142015114</v>
      </c>
      <c r="C113">
        <v>2.13173488862836</v>
      </c>
      <c r="D113" t="s">
        <v>181</v>
      </c>
      <c r="G113">
        <v>0.79915610437685713</v>
      </c>
      <c r="H113" s="12">
        <v>4.1654552237191798</v>
      </c>
      <c r="I113" t="s">
        <v>409</v>
      </c>
      <c r="L113">
        <v>1.3089855427944821</v>
      </c>
      <c r="M113" s="12">
        <v>4.4319955489653102</v>
      </c>
      <c r="N113" t="s">
        <v>738</v>
      </c>
    </row>
    <row r="114" spans="2:14" x14ac:dyDescent="0.35">
      <c r="B114">
        <v>0.4228022205717693</v>
      </c>
      <c r="C114">
        <v>2.13136962506311</v>
      </c>
      <c r="D114" t="s">
        <v>91</v>
      </c>
      <c r="G114">
        <v>0.10449624894427681</v>
      </c>
      <c r="H114" s="12">
        <v>4.13847922254166</v>
      </c>
      <c r="I114" t="s">
        <v>318</v>
      </c>
      <c r="L114">
        <v>0.43590908344475077</v>
      </c>
      <c r="M114" s="12">
        <v>4.3699974038995002</v>
      </c>
      <c r="N114" t="s">
        <v>664</v>
      </c>
    </row>
    <row r="115" spans="2:14" x14ac:dyDescent="0.35">
      <c r="B115">
        <v>0.45893728413682283</v>
      </c>
      <c r="C115">
        <v>2.1206547538760598</v>
      </c>
      <c r="D115" t="s">
        <v>89</v>
      </c>
      <c r="G115">
        <v>0.27926514114464884</v>
      </c>
      <c r="H115" s="12">
        <v>4.0254257930440298</v>
      </c>
      <c r="I115" t="s">
        <v>319</v>
      </c>
      <c r="L115">
        <v>0.92083014919758699</v>
      </c>
      <c r="M115" s="12">
        <v>4.3578590862964104</v>
      </c>
      <c r="N115" t="s">
        <v>673</v>
      </c>
    </row>
    <row r="116" spans="2:14" x14ac:dyDescent="0.35">
      <c r="B116">
        <v>0.21081228420469775</v>
      </c>
      <c r="C116">
        <v>2.1177356020445202</v>
      </c>
      <c r="D116" t="s">
        <v>99</v>
      </c>
      <c r="G116">
        <v>0.9130424914727957</v>
      </c>
      <c r="H116" s="12">
        <v>3.9856778529645802</v>
      </c>
      <c r="I116" t="s">
        <v>375</v>
      </c>
      <c r="L116">
        <v>0.34739410428201439</v>
      </c>
      <c r="M116" s="12">
        <v>4.3551463394172503</v>
      </c>
      <c r="N116" t="s">
        <v>628</v>
      </c>
    </row>
    <row r="117" spans="2:14" x14ac:dyDescent="0.35">
      <c r="B117">
        <v>0.14923307236539129</v>
      </c>
      <c r="C117">
        <v>2.0686547590118001</v>
      </c>
      <c r="D117" t="s">
        <v>90</v>
      </c>
      <c r="G117">
        <v>0.34651163056707845</v>
      </c>
      <c r="H117" s="12">
        <v>3.95110000026897</v>
      </c>
      <c r="I117" t="s">
        <v>75</v>
      </c>
      <c r="L117">
        <v>0.82831779993498467</v>
      </c>
      <c r="M117" s="12">
        <v>4.3147956053481602</v>
      </c>
      <c r="N117" t="s">
        <v>346</v>
      </c>
    </row>
    <row r="118" spans="2:14" x14ac:dyDescent="0.35">
      <c r="B118">
        <v>1.8524516287686816</v>
      </c>
      <c r="C118">
        <v>2.0128314745834999</v>
      </c>
      <c r="D118" t="s">
        <v>95</v>
      </c>
      <c r="G118">
        <v>1.3363206227161215</v>
      </c>
      <c r="H118" s="12">
        <v>3.8101039237880601</v>
      </c>
      <c r="I118" t="s">
        <v>353</v>
      </c>
      <c r="L118">
        <v>0.75350035367619672</v>
      </c>
      <c r="M118" s="12">
        <v>4.2861816878798198</v>
      </c>
      <c r="N118" t="s">
        <v>620</v>
      </c>
    </row>
    <row r="119" spans="2:14" x14ac:dyDescent="0.35">
      <c r="B119">
        <v>0.70204796612170295</v>
      </c>
      <c r="C119">
        <v>1.9967274177565399</v>
      </c>
      <c r="D119" t="s">
        <v>131</v>
      </c>
      <c r="G119">
        <v>0.95827956383594759</v>
      </c>
      <c r="H119" s="12">
        <v>3.7670653511181902</v>
      </c>
      <c r="I119" t="s">
        <v>347</v>
      </c>
      <c r="L119">
        <v>1.1416651573907846</v>
      </c>
      <c r="M119" s="12">
        <v>4.22661983117397</v>
      </c>
      <c r="N119" t="s">
        <v>943</v>
      </c>
    </row>
    <row r="120" spans="2:14" x14ac:dyDescent="0.35">
      <c r="B120">
        <v>0.32554264390324267</v>
      </c>
      <c r="C120">
        <v>1.9396044541629101</v>
      </c>
      <c r="D120" t="s">
        <v>88</v>
      </c>
      <c r="G120">
        <v>0.35482913476241007</v>
      </c>
      <c r="H120" s="12">
        <v>3.68881892717642</v>
      </c>
      <c r="I120" t="s">
        <v>315</v>
      </c>
      <c r="L120">
        <v>0.79915610437685713</v>
      </c>
      <c r="M120" s="12">
        <v>4.1654552237191798</v>
      </c>
      <c r="N120" t="s">
        <v>786</v>
      </c>
    </row>
    <row r="121" spans="2:14" x14ac:dyDescent="0.35">
      <c r="B121">
        <v>0.47402473036841619</v>
      </c>
      <c r="C121">
        <v>1.81281617928376</v>
      </c>
      <c r="D121" t="s">
        <v>107</v>
      </c>
      <c r="G121">
        <v>2.2192689369322856</v>
      </c>
      <c r="H121" s="12">
        <v>3.6776492728699699</v>
      </c>
      <c r="I121" t="s">
        <v>291</v>
      </c>
      <c r="L121">
        <v>0.34277510506459663</v>
      </c>
      <c r="M121" s="12">
        <v>4.1518807588993996</v>
      </c>
      <c r="N121" t="s">
        <v>641</v>
      </c>
    </row>
    <row r="122" spans="2:14" x14ac:dyDescent="0.35">
      <c r="B122">
        <v>0.16647390963766756</v>
      </c>
      <c r="C122">
        <v>1.73052156732152</v>
      </c>
      <c r="D122" t="s">
        <v>126</v>
      </c>
      <c r="G122">
        <v>0.15244419370113982</v>
      </c>
      <c r="H122" s="12">
        <v>3.62914755379242</v>
      </c>
      <c r="I122" t="s">
        <v>320</v>
      </c>
      <c r="L122">
        <v>0.10449624894427681</v>
      </c>
      <c r="M122" s="12">
        <v>4.13847922254166</v>
      </c>
      <c r="N122" t="s">
        <v>645</v>
      </c>
    </row>
    <row r="123" spans="2:14" x14ac:dyDescent="0.35">
      <c r="B123">
        <v>1.2294421202743369</v>
      </c>
      <c r="C123">
        <v>1.68372705697775</v>
      </c>
      <c r="D123" t="s">
        <v>110</v>
      </c>
      <c r="G123">
        <v>0.11177862245577919</v>
      </c>
      <c r="H123" s="12">
        <v>3.5376898082300601</v>
      </c>
      <c r="I123" t="s">
        <v>71</v>
      </c>
      <c r="L123">
        <v>0.41339965610484869</v>
      </c>
      <c r="M123" s="12">
        <v>4.13650160611488</v>
      </c>
      <c r="N123" t="s">
        <v>309</v>
      </c>
    </row>
    <row r="124" spans="2:14" x14ac:dyDescent="0.35">
      <c r="B124">
        <v>0.84396447346493786</v>
      </c>
      <c r="C124">
        <v>1.6601972399863201</v>
      </c>
      <c r="D124" t="s">
        <v>137</v>
      </c>
      <c r="G124">
        <v>0.2711439315660028</v>
      </c>
      <c r="H124" s="12">
        <v>3.4358923335663198</v>
      </c>
      <c r="I124" t="s">
        <v>73</v>
      </c>
      <c r="L124">
        <v>0.27926514114464884</v>
      </c>
      <c r="M124" s="12">
        <v>4.0254257930440298</v>
      </c>
      <c r="N124" t="s">
        <v>319</v>
      </c>
    </row>
    <row r="125" spans="2:14" x14ac:dyDescent="0.35">
      <c r="B125">
        <v>1.3625240897744808</v>
      </c>
      <c r="C125">
        <v>1.61946112533078</v>
      </c>
      <c r="D125" t="s">
        <v>159</v>
      </c>
      <c r="G125">
        <v>0.5227081384500406</v>
      </c>
      <c r="H125" s="12">
        <v>3.3072177749514702</v>
      </c>
      <c r="I125" t="s">
        <v>489</v>
      </c>
      <c r="L125">
        <v>0.34651163056707845</v>
      </c>
      <c r="M125" s="12">
        <v>3.95110000026897</v>
      </c>
      <c r="N125" t="s">
        <v>75</v>
      </c>
    </row>
    <row r="126" spans="2:14" x14ac:dyDescent="0.35">
      <c r="B126">
        <v>1.1304163768666915</v>
      </c>
      <c r="C126">
        <v>1.5924011669726601</v>
      </c>
      <c r="D126" t="s">
        <v>122</v>
      </c>
      <c r="G126">
        <v>0.1449255252330181</v>
      </c>
      <c r="H126" s="12">
        <v>3.2565509398317301</v>
      </c>
      <c r="I126" t="s">
        <v>329</v>
      </c>
      <c r="L126">
        <v>1.8491493164109243</v>
      </c>
      <c r="M126" s="12">
        <v>3.9436327379395899</v>
      </c>
      <c r="N126" t="s">
        <v>928</v>
      </c>
    </row>
    <row r="127" spans="2:14" x14ac:dyDescent="0.35">
      <c r="B127">
        <v>0.65460311865015608</v>
      </c>
      <c r="C127">
        <v>1.5395104414963601</v>
      </c>
      <c r="D127" t="s">
        <v>98</v>
      </c>
      <c r="G127">
        <v>1.5753710382300008</v>
      </c>
      <c r="H127" s="12">
        <v>3.23014128993682</v>
      </c>
      <c r="I127" t="s">
        <v>406</v>
      </c>
      <c r="L127">
        <v>0.91839293946953904</v>
      </c>
      <c r="M127" s="12">
        <v>3.8212323781606501</v>
      </c>
      <c r="N127" t="s">
        <v>624</v>
      </c>
    </row>
    <row r="128" spans="2:14" x14ac:dyDescent="0.35">
      <c r="B128">
        <v>1.3491440568883384</v>
      </c>
      <c r="C128" s="6">
        <v>1.53711776307465</v>
      </c>
      <c r="D128" t="s">
        <v>183</v>
      </c>
      <c r="G128">
        <v>0.91564168667477142</v>
      </c>
      <c r="H128" s="12">
        <v>3.17650735367907</v>
      </c>
      <c r="I128" t="s">
        <v>351</v>
      </c>
      <c r="L128">
        <v>1.7630377362248619</v>
      </c>
      <c r="M128" s="12">
        <v>3.8173779809596402</v>
      </c>
      <c r="N128" t="s">
        <v>717</v>
      </c>
    </row>
    <row r="129" spans="2:14" x14ac:dyDescent="0.35">
      <c r="B129">
        <v>0.93611628676433556</v>
      </c>
      <c r="C129">
        <v>1.5222750570016701</v>
      </c>
      <c r="D129" t="s">
        <v>166</v>
      </c>
      <c r="G129">
        <v>0.76984087129597889</v>
      </c>
      <c r="H129" s="12">
        <v>3.1529464152030799</v>
      </c>
      <c r="I129" t="s">
        <v>327</v>
      </c>
      <c r="L129">
        <v>0.26516868843343189</v>
      </c>
      <c r="M129" s="12">
        <v>3.79484484143391</v>
      </c>
      <c r="N129" t="s">
        <v>711</v>
      </c>
    </row>
    <row r="130" spans="2:14" x14ac:dyDescent="0.35">
      <c r="B130">
        <v>0.49327232379625219</v>
      </c>
      <c r="C130">
        <v>1.4562267308007999</v>
      </c>
      <c r="D130" t="s">
        <v>101</v>
      </c>
      <c r="G130">
        <v>0.73639290544629665</v>
      </c>
      <c r="H130" s="12">
        <v>3.1409219790979299</v>
      </c>
      <c r="I130" t="s">
        <v>321</v>
      </c>
      <c r="L130">
        <v>0.78004002996249933</v>
      </c>
      <c r="M130" s="12">
        <v>3.7672462570850098</v>
      </c>
      <c r="N130" t="s">
        <v>689</v>
      </c>
    </row>
    <row r="131" spans="2:14" x14ac:dyDescent="0.35">
      <c r="B131">
        <v>0.31532513317116861</v>
      </c>
      <c r="C131">
        <v>1.43873262125029</v>
      </c>
      <c r="D131" t="s">
        <v>92</v>
      </c>
      <c r="G131">
        <v>1.2090949649472518</v>
      </c>
      <c r="H131" s="12">
        <v>3.1107127410461799</v>
      </c>
      <c r="I131" t="s">
        <v>408</v>
      </c>
      <c r="L131">
        <v>0.95827956383594759</v>
      </c>
      <c r="M131" s="12">
        <v>3.7670653511181902</v>
      </c>
      <c r="N131" t="s">
        <v>693</v>
      </c>
    </row>
    <row r="132" spans="2:14" x14ac:dyDescent="0.35">
      <c r="B132">
        <v>1.2828614749446197</v>
      </c>
      <c r="C132">
        <v>1.3848654887851399</v>
      </c>
      <c r="D132" t="s">
        <v>174</v>
      </c>
      <c r="G132">
        <v>1.5101259946430869</v>
      </c>
      <c r="H132" s="12">
        <v>3.0494921150434902</v>
      </c>
      <c r="I132" t="s">
        <v>389</v>
      </c>
      <c r="L132">
        <v>2.2322613384677159</v>
      </c>
      <c r="M132" s="12">
        <v>3.6422755759949301</v>
      </c>
      <c r="N132" t="s">
        <v>609</v>
      </c>
    </row>
    <row r="133" spans="2:14" x14ac:dyDescent="0.35">
      <c r="B133">
        <v>2.2394477301789766</v>
      </c>
      <c r="C133">
        <v>1.38318294794054</v>
      </c>
      <c r="D133" t="s">
        <v>138</v>
      </c>
      <c r="G133">
        <v>0.64922237335421329</v>
      </c>
      <c r="H133" s="12">
        <v>3.0205828564431001</v>
      </c>
      <c r="I133" t="s">
        <v>331</v>
      </c>
      <c r="L133">
        <v>0.15244419370113982</v>
      </c>
      <c r="M133" s="12">
        <v>3.62914755379242</v>
      </c>
      <c r="N133" t="s">
        <v>649</v>
      </c>
    </row>
    <row r="134" spans="2:14" x14ac:dyDescent="0.35">
      <c r="B134">
        <v>1.6804924338294218</v>
      </c>
      <c r="C134">
        <v>1.3279835181508299</v>
      </c>
      <c r="D134" t="s">
        <v>111</v>
      </c>
      <c r="G134">
        <v>0.33264103591993854</v>
      </c>
      <c r="H134" s="12">
        <v>2.9540435568907499</v>
      </c>
      <c r="I134" t="s">
        <v>323</v>
      </c>
      <c r="L134">
        <v>1.2696652902021457</v>
      </c>
      <c r="M134" s="12">
        <v>3.5668742199289598</v>
      </c>
      <c r="N134" t="s">
        <v>705</v>
      </c>
    </row>
    <row r="135" spans="2:14" x14ac:dyDescent="0.35">
      <c r="B135">
        <v>0.55399796826522651</v>
      </c>
      <c r="C135">
        <v>1.2854743562839701</v>
      </c>
      <c r="D135" t="s">
        <v>145</v>
      </c>
      <c r="G135">
        <v>0.86857016421941902</v>
      </c>
      <c r="H135" s="12">
        <v>2.9288670132394001</v>
      </c>
      <c r="I135" t="s">
        <v>372</v>
      </c>
      <c r="L135">
        <v>0.2815123413370183</v>
      </c>
      <c r="M135" s="12">
        <v>3.51139878517573</v>
      </c>
      <c r="N135" t="s">
        <v>702</v>
      </c>
    </row>
    <row r="136" spans="2:14" x14ac:dyDescent="0.35">
      <c r="B136">
        <v>0.90145635820669967</v>
      </c>
      <c r="C136">
        <v>1.2471250693948801</v>
      </c>
      <c r="D136" t="s">
        <v>234</v>
      </c>
      <c r="G136">
        <v>0.46994161761905945</v>
      </c>
      <c r="H136" s="12">
        <v>2.8785047304450999</v>
      </c>
      <c r="I136" t="s">
        <v>359</v>
      </c>
      <c r="L136">
        <v>0.2711439315660028</v>
      </c>
      <c r="M136" s="12">
        <v>3.4358923335663198</v>
      </c>
      <c r="N136" t="s">
        <v>73</v>
      </c>
    </row>
    <row r="137" spans="2:14" x14ac:dyDescent="0.35">
      <c r="B137">
        <v>2.0223186712601295</v>
      </c>
      <c r="C137">
        <v>1.2109797055442999</v>
      </c>
      <c r="D137" t="s">
        <v>117</v>
      </c>
      <c r="G137">
        <v>0.94805272830016496</v>
      </c>
      <c r="H137" s="12">
        <v>2.7043079483480899</v>
      </c>
      <c r="I137" t="s">
        <v>399</v>
      </c>
      <c r="L137">
        <v>1.0694861709320809</v>
      </c>
      <c r="M137" s="12">
        <v>3.39357140030737</v>
      </c>
      <c r="N137" t="s">
        <v>745</v>
      </c>
    </row>
    <row r="138" spans="2:14" x14ac:dyDescent="0.35">
      <c r="B138">
        <v>0.4410634259751825</v>
      </c>
      <c r="C138">
        <v>1.1109664963623</v>
      </c>
      <c r="D138" t="s">
        <v>129</v>
      </c>
      <c r="G138">
        <v>0.66601630994992389</v>
      </c>
      <c r="H138" s="12">
        <v>2.6569832215867599</v>
      </c>
      <c r="I138" t="s">
        <v>356</v>
      </c>
      <c r="L138">
        <v>0.31607432224312748</v>
      </c>
      <c r="M138" s="12">
        <v>3.3502215661372201</v>
      </c>
      <c r="N138" t="s">
        <v>660</v>
      </c>
    </row>
    <row r="139" spans="2:14" x14ac:dyDescent="0.35">
      <c r="B139">
        <v>0.14299366272017949</v>
      </c>
      <c r="C139">
        <v>1.0711453927366199</v>
      </c>
      <c r="D139" t="s">
        <v>125</v>
      </c>
      <c r="G139">
        <v>0.87998851446703552</v>
      </c>
      <c r="H139" s="12">
        <v>2.5991939180906098</v>
      </c>
      <c r="I139" t="s">
        <v>365</v>
      </c>
      <c r="L139">
        <v>0.43901468405294963</v>
      </c>
      <c r="M139" s="12">
        <v>3.3469784471736901</v>
      </c>
      <c r="N139" t="s">
        <v>648</v>
      </c>
    </row>
    <row r="140" spans="2:14" x14ac:dyDescent="0.35">
      <c r="B140">
        <v>1.6983096109534677</v>
      </c>
      <c r="C140">
        <v>1.0423936232702999</v>
      </c>
      <c r="D140" t="s">
        <v>149</v>
      </c>
      <c r="G140">
        <v>0.53358864393309247</v>
      </c>
      <c r="H140" s="12">
        <v>2.5842158598610201</v>
      </c>
      <c r="I140" t="s">
        <v>324</v>
      </c>
      <c r="L140">
        <v>0.36517237033208227</v>
      </c>
      <c r="M140" s="12">
        <v>3.3363848606936299</v>
      </c>
      <c r="N140" t="s">
        <v>661</v>
      </c>
    </row>
    <row r="141" spans="2:14" x14ac:dyDescent="0.35">
      <c r="B141">
        <v>0.56570632676729393</v>
      </c>
      <c r="C141">
        <v>1.03968183131726</v>
      </c>
      <c r="D141" t="s">
        <v>235</v>
      </c>
      <c r="G141">
        <v>1.0062857237533362</v>
      </c>
      <c r="H141" s="12">
        <v>2.5712650595615898</v>
      </c>
      <c r="I141" t="s">
        <v>112</v>
      </c>
      <c r="L141">
        <v>0.7349001559432965</v>
      </c>
      <c r="M141" s="12">
        <v>3.3171193945390498</v>
      </c>
      <c r="N141" t="s">
        <v>728</v>
      </c>
    </row>
    <row r="142" spans="2:14" x14ac:dyDescent="0.35">
      <c r="B142">
        <v>1.8101735349822423</v>
      </c>
      <c r="C142" s="15">
        <v>1.0311909584282</v>
      </c>
      <c r="D142" t="s">
        <v>180</v>
      </c>
      <c r="G142">
        <v>0.56091224896054692</v>
      </c>
      <c r="H142" s="12">
        <v>2.5269296721098899</v>
      </c>
      <c r="I142" t="s">
        <v>342</v>
      </c>
      <c r="L142">
        <v>0.10247129969811082</v>
      </c>
      <c r="M142" s="12">
        <v>3.2909175986229</v>
      </c>
      <c r="N142" t="s">
        <v>659</v>
      </c>
    </row>
    <row r="143" spans="2:14" x14ac:dyDescent="0.35">
      <c r="B143">
        <v>0.42242540119248068</v>
      </c>
      <c r="C143" s="15">
        <v>0.99325617631084595</v>
      </c>
      <c r="D143" t="s">
        <v>114</v>
      </c>
      <c r="G143">
        <v>0.26747479975670008</v>
      </c>
      <c r="H143" s="12">
        <v>2.50365472825264</v>
      </c>
      <c r="I143" t="s">
        <v>341</v>
      </c>
      <c r="L143">
        <v>0.32945773884155349</v>
      </c>
      <c r="M143" s="12">
        <v>3.2569642056486199</v>
      </c>
      <c r="N143" t="s">
        <v>639</v>
      </c>
    </row>
    <row r="144" spans="2:14" x14ac:dyDescent="0.35">
      <c r="B144">
        <v>0.76220873648352883</v>
      </c>
      <c r="C144" s="15">
        <v>0.98351637667258895</v>
      </c>
      <c r="D144" t="s">
        <v>105</v>
      </c>
      <c r="G144">
        <v>0.26898988526924328</v>
      </c>
      <c r="H144" s="12">
        <v>2.4849040364744699</v>
      </c>
      <c r="I144" t="s">
        <v>343</v>
      </c>
      <c r="L144">
        <v>0.1449255252330181</v>
      </c>
      <c r="M144" s="12">
        <v>3.2565509398317301</v>
      </c>
      <c r="N144" t="s">
        <v>665</v>
      </c>
    </row>
    <row r="145" spans="2:14" x14ac:dyDescent="0.35">
      <c r="B145">
        <v>0.61809763078824909</v>
      </c>
      <c r="C145" s="15">
        <v>0.98037066548651897</v>
      </c>
      <c r="D145" t="s">
        <v>136</v>
      </c>
      <c r="G145">
        <v>0.44969651109331399</v>
      </c>
      <c r="H145" s="12">
        <v>2.4738828263677202</v>
      </c>
      <c r="I145" t="s">
        <v>322</v>
      </c>
      <c r="L145">
        <v>0.27486557257342514</v>
      </c>
      <c r="M145" s="12">
        <v>3.1966641797233901</v>
      </c>
      <c r="N145" t="s">
        <v>646</v>
      </c>
    </row>
    <row r="146" spans="2:14" x14ac:dyDescent="0.35">
      <c r="B146">
        <v>0.23062335371861264</v>
      </c>
      <c r="C146" s="15">
        <v>0.95413592137041903</v>
      </c>
      <c r="D146" t="s">
        <v>115</v>
      </c>
      <c r="G146">
        <v>1.2512064917470878</v>
      </c>
      <c r="H146" s="12">
        <v>2.4460401458918701</v>
      </c>
      <c r="I146" t="s">
        <v>435</v>
      </c>
      <c r="L146">
        <v>0.91564168667477142</v>
      </c>
      <c r="M146" s="12">
        <v>3.17650735367907</v>
      </c>
      <c r="N146" t="s">
        <v>698</v>
      </c>
    </row>
    <row r="147" spans="2:14" x14ac:dyDescent="0.35">
      <c r="B147">
        <v>0.40766602778735284</v>
      </c>
      <c r="C147" s="15">
        <v>0.91606930424927402</v>
      </c>
      <c r="D147" t="s">
        <v>119</v>
      </c>
      <c r="G147">
        <v>0.58610895509847916</v>
      </c>
      <c r="H147" s="12">
        <v>2.41554996350244</v>
      </c>
      <c r="I147" t="s">
        <v>333</v>
      </c>
      <c r="L147">
        <v>1.2672176462703233</v>
      </c>
      <c r="M147" s="12">
        <v>3.17236596306364</v>
      </c>
      <c r="N147" t="s">
        <v>979</v>
      </c>
    </row>
    <row r="148" spans="2:14" x14ac:dyDescent="0.35">
      <c r="B148">
        <v>0.10728035801602914</v>
      </c>
      <c r="C148" s="15">
        <v>0.91210047431558405</v>
      </c>
      <c r="D148" t="s">
        <v>134</v>
      </c>
      <c r="G148">
        <v>0.46670910953459294</v>
      </c>
      <c r="H148" s="12">
        <v>2.4083651927805199</v>
      </c>
      <c r="I148" t="s">
        <v>326</v>
      </c>
      <c r="L148">
        <v>0.76984087129597889</v>
      </c>
      <c r="M148" s="12">
        <v>3.1529464152030799</v>
      </c>
      <c r="N148" t="s">
        <v>662</v>
      </c>
    </row>
    <row r="149" spans="2:14" x14ac:dyDescent="0.35">
      <c r="B149">
        <v>1.0789857273464727</v>
      </c>
      <c r="C149" s="15">
        <v>0.90742850504849604</v>
      </c>
      <c r="D149" t="s">
        <v>167</v>
      </c>
      <c r="G149">
        <v>0.55638237800048373</v>
      </c>
      <c r="H149" s="12">
        <v>2.37336081328964</v>
      </c>
      <c r="I149" t="s">
        <v>87</v>
      </c>
      <c r="L149">
        <v>0.73639290544629665</v>
      </c>
      <c r="M149" s="12">
        <v>3.1409219790979299</v>
      </c>
      <c r="N149" t="s">
        <v>321</v>
      </c>
    </row>
    <row r="150" spans="2:14" x14ac:dyDescent="0.35">
      <c r="B150">
        <v>0.23253392572348633</v>
      </c>
      <c r="C150">
        <v>0.89875879486157495</v>
      </c>
      <c r="D150" t="s">
        <v>121</v>
      </c>
      <c r="G150">
        <v>0.32552617851609111</v>
      </c>
      <c r="H150" s="12">
        <v>2.2643131705769002</v>
      </c>
      <c r="I150" t="s">
        <v>337</v>
      </c>
      <c r="L150">
        <v>1.9595917942265428</v>
      </c>
      <c r="M150" s="12">
        <v>3.1172069825436401</v>
      </c>
      <c r="N150" t="s">
        <v>950</v>
      </c>
    </row>
    <row r="151" spans="2:14" x14ac:dyDescent="0.35">
      <c r="B151">
        <v>0.19024655968745158</v>
      </c>
      <c r="C151">
        <v>0.86240248436212796</v>
      </c>
      <c r="D151" t="s">
        <v>120</v>
      </c>
      <c r="G151">
        <v>0.25736247935391876</v>
      </c>
      <c r="H151" s="12">
        <v>2.2599867856315901</v>
      </c>
      <c r="I151" t="s">
        <v>96</v>
      </c>
      <c r="L151">
        <v>1.2090949649472518</v>
      </c>
      <c r="M151" s="12">
        <v>3.1107127410461799</v>
      </c>
      <c r="N151" t="s">
        <v>785</v>
      </c>
    </row>
    <row r="152" spans="2:14" x14ac:dyDescent="0.35">
      <c r="B152">
        <v>0.37234408536058006</v>
      </c>
      <c r="C152">
        <v>0.79973183889569499</v>
      </c>
      <c r="D152" t="s">
        <v>113</v>
      </c>
      <c r="G152">
        <v>1.1516555405108018</v>
      </c>
      <c r="H152" s="12">
        <v>2.20663367267588</v>
      </c>
      <c r="I152" t="s">
        <v>528</v>
      </c>
      <c r="L152">
        <v>0.24560371780684781</v>
      </c>
      <c r="M152" s="12">
        <v>3.1062966357142399</v>
      </c>
      <c r="N152" t="s">
        <v>667</v>
      </c>
    </row>
    <row r="153" spans="2:14" x14ac:dyDescent="0.35">
      <c r="B153">
        <v>1.5354618073926765</v>
      </c>
      <c r="C153">
        <v>0.79063708779518305</v>
      </c>
      <c r="D153" t="s">
        <v>133</v>
      </c>
      <c r="G153">
        <v>0.4228022205717693</v>
      </c>
      <c r="H153" s="12">
        <v>2.13136962506311</v>
      </c>
      <c r="I153" t="s">
        <v>339</v>
      </c>
      <c r="L153">
        <v>1.5101259946430869</v>
      </c>
      <c r="M153" s="12">
        <v>3.0494921150434902</v>
      </c>
      <c r="N153" t="s">
        <v>750</v>
      </c>
    </row>
    <row r="154" spans="2:14" x14ac:dyDescent="0.35">
      <c r="B154">
        <v>0.28430847690631966</v>
      </c>
      <c r="C154">
        <v>0.76999854609317198</v>
      </c>
      <c r="D154" t="s">
        <v>132</v>
      </c>
      <c r="G154">
        <v>0.88004473346289347</v>
      </c>
      <c r="H154" s="12">
        <v>2.1228796113386901</v>
      </c>
      <c r="I154" t="s">
        <v>334</v>
      </c>
      <c r="L154">
        <v>0.64922237335421329</v>
      </c>
      <c r="M154" s="12">
        <v>3.0205828564431001</v>
      </c>
      <c r="N154" t="s">
        <v>671</v>
      </c>
    </row>
    <row r="155" spans="2:14" x14ac:dyDescent="0.35">
      <c r="B155">
        <v>1.7423829615966304</v>
      </c>
      <c r="C155">
        <v>0.76292725416917795</v>
      </c>
      <c r="D155" t="s">
        <v>224</v>
      </c>
      <c r="G155">
        <v>0.45893728413682283</v>
      </c>
      <c r="H155" s="12">
        <v>2.1206547538760598</v>
      </c>
      <c r="I155" t="s">
        <v>338</v>
      </c>
      <c r="L155">
        <v>0.4167549866257616</v>
      </c>
      <c r="M155" s="12">
        <v>3.0074442221230901</v>
      </c>
      <c r="N155" t="s">
        <v>650</v>
      </c>
    </row>
    <row r="156" spans="2:14" x14ac:dyDescent="0.35">
      <c r="B156">
        <v>1.0260527108160238</v>
      </c>
      <c r="C156">
        <v>0.75340222002417601</v>
      </c>
      <c r="D156" t="s">
        <v>116</v>
      </c>
      <c r="G156">
        <v>0.39265835763124501</v>
      </c>
      <c r="H156" s="12">
        <v>2.0798662141136099</v>
      </c>
      <c r="I156" t="s">
        <v>336</v>
      </c>
      <c r="L156">
        <v>0.86857016421941902</v>
      </c>
      <c r="M156" s="12">
        <v>2.9288670132394001</v>
      </c>
      <c r="N156" t="s">
        <v>733</v>
      </c>
    </row>
    <row r="157" spans="2:14" x14ac:dyDescent="0.35">
      <c r="B157">
        <v>0.42923036280360366</v>
      </c>
      <c r="C157">
        <v>0.71870336781303901</v>
      </c>
      <c r="D157" t="s">
        <v>124</v>
      </c>
      <c r="G157">
        <v>0.27584757297045498</v>
      </c>
      <c r="H157" s="12">
        <v>2.0442099710918602</v>
      </c>
      <c r="I157" t="s">
        <v>344</v>
      </c>
      <c r="L157">
        <v>0.48020015282102124</v>
      </c>
      <c r="M157" s="12">
        <v>2.9094538726992698</v>
      </c>
      <c r="N157" t="s">
        <v>998</v>
      </c>
    </row>
    <row r="158" spans="2:14" x14ac:dyDescent="0.35">
      <c r="B158">
        <v>0.96853226681869142</v>
      </c>
      <c r="C158">
        <v>0.71237240389187395</v>
      </c>
      <c r="D158" t="s">
        <v>141</v>
      </c>
      <c r="G158">
        <v>0.5896222765390845</v>
      </c>
      <c r="H158" s="12">
        <v>2.0357650305951198</v>
      </c>
      <c r="I158" t="s">
        <v>360</v>
      </c>
      <c r="L158">
        <v>0.46994161761905945</v>
      </c>
      <c r="M158" s="12">
        <v>2.8785047304450999</v>
      </c>
      <c r="N158" t="s">
        <v>707</v>
      </c>
    </row>
    <row r="159" spans="2:14" x14ac:dyDescent="0.35">
      <c r="B159">
        <v>0.518145369025516</v>
      </c>
      <c r="C159">
        <v>0.70172316743366803</v>
      </c>
      <c r="D159" t="s">
        <v>123</v>
      </c>
      <c r="G159">
        <v>0.70204796612170295</v>
      </c>
      <c r="H159" s="12">
        <v>1.9967274177565399</v>
      </c>
      <c r="I159" t="s">
        <v>410</v>
      </c>
      <c r="L159">
        <v>0.29584712452240508</v>
      </c>
      <c r="M159" s="12">
        <v>2.84056199450808</v>
      </c>
      <c r="N159" t="s">
        <v>647</v>
      </c>
    </row>
    <row r="160" spans="2:14" x14ac:dyDescent="0.35">
      <c r="B160">
        <v>1.5066434011891841</v>
      </c>
      <c r="C160">
        <v>0.695015339413942</v>
      </c>
      <c r="D160" t="s">
        <v>143</v>
      </c>
      <c r="G160">
        <v>0.32554264390324267</v>
      </c>
      <c r="H160" s="12">
        <v>1.9396044541629101</v>
      </c>
      <c r="I160" t="s">
        <v>88</v>
      </c>
      <c r="L160">
        <v>0.94805272830016496</v>
      </c>
      <c r="M160" s="12">
        <v>2.7043079483480899</v>
      </c>
      <c r="N160" t="s">
        <v>766</v>
      </c>
    </row>
    <row r="161" spans="2:14" x14ac:dyDescent="0.35">
      <c r="B161">
        <v>0.20041515674390131</v>
      </c>
      <c r="C161">
        <v>0.68722143024902804</v>
      </c>
      <c r="D161" t="s">
        <v>127</v>
      </c>
      <c r="G161">
        <v>0.54976634111533063</v>
      </c>
      <c r="H161" s="12">
        <v>1.90954061880573</v>
      </c>
      <c r="I161" t="s">
        <v>373</v>
      </c>
      <c r="L161">
        <v>1.0661384481264617</v>
      </c>
      <c r="M161" s="12">
        <v>2.6638478796909002</v>
      </c>
      <c r="N161" t="s">
        <v>684</v>
      </c>
    </row>
    <row r="162" spans="2:14" x14ac:dyDescent="0.35">
      <c r="B162">
        <v>0.44336617508819387</v>
      </c>
      <c r="C162">
        <v>0.68305053615398703</v>
      </c>
      <c r="D162" t="s">
        <v>130</v>
      </c>
      <c r="G162">
        <v>1.7234982043316855</v>
      </c>
      <c r="H162" s="12">
        <v>1.9035684461992299</v>
      </c>
      <c r="I162" t="s">
        <v>458</v>
      </c>
      <c r="L162">
        <v>0.13857920168456972</v>
      </c>
      <c r="M162" s="12">
        <v>2.6634295441038698</v>
      </c>
      <c r="N162" t="s">
        <v>691</v>
      </c>
    </row>
    <row r="163" spans="2:14" x14ac:dyDescent="0.35">
      <c r="B163">
        <v>0.34597554075572418</v>
      </c>
      <c r="C163">
        <v>0.66191878023753503</v>
      </c>
      <c r="D163" t="s">
        <v>140</v>
      </c>
      <c r="G163">
        <v>3.0354983234227223E-2</v>
      </c>
      <c r="H163" s="12">
        <v>1.89968124161301</v>
      </c>
      <c r="I163" t="s">
        <v>388</v>
      </c>
      <c r="L163">
        <v>2.0869703937491302</v>
      </c>
      <c r="M163" s="12">
        <v>2.6625469623432498</v>
      </c>
      <c r="N163" t="s">
        <v>827</v>
      </c>
    </row>
    <row r="164" spans="2:14" x14ac:dyDescent="0.35">
      <c r="B164">
        <v>1.5791881086362751</v>
      </c>
      <c r="C164">
        <v>0.63983832803887197</v>
      </c>
      <c r="D164" t="s">
        <v>142</v>
      </c>
      <c r="G164">
        <v>0.33269269744836427</v>
      </c>
      <c r="H164" s="12">
        <v>1.8865475353869501</v>
      </c>
      <c r="I164" t="s">
        <v>330</v>
      </c>
      <c r="L164">
        <v>0.66601630994992389</v>
      </c>
      <c r="M164" s="12">
        <v>2.6569832215867599</v>
      </c>
      <c r="N164" t="s">
        <v>703</v>
      </c>
    </row>
    <row r="165" spans="2:14" x14ac:dyDescent="0.35">
      <c r="B165">
        <v>1.7325265544482047</v>
      </c>
      <c r="C165">
        <v>0.637595669317223</v>
      </c>
      <c r="D165" t="s">
        <v>153</v>
      </c>
      <c r="G165">
        <v>1.276565288431762</v>
      </c>
      <c r="H165" s="12">
        <v>1.8666545712198599</v>
      </c>
      <c r="I165" t="s">
        <v>369</v>
      </c>
      <c r="L165">
        <v>0.16788909011377495</v>
      </c>
      <c r="M165" s="12">
        <v>2.6560509717139902</v>
      </c>
      <c r="N165" t="s">
        <v>644</v>
      </c>
    </row>
    <row r="166" spans="2:14" x14ac:dyDescent="0.35">
      <c r="B166">
        <v>0.793852929884444</v>
      </c>
      <c r="C166" s="6">
        <v>0.57735674729747999</v>
      </c>
      <c r="D166" t="s">
        <v>118</v>
      </c>
      <c r="G166">
        <v>0.19616246876330759</v>
      </c>
      <c r="H166" s="12">
        <v>1.82719105200788</v>
      </c>
      <c r="I166" t="s">
        <v>364</v>
      </c>
      <c r="L166">
        <v>0.87998851446703552</v>
      </c>
      <c r="M166" s="12">
        <v>2.5991939180906098</v>
      </c>
      <c r="N166" t="s">
        <v>718</v>
      </c>
    </row>
    <row r="167" spans="2:14" x14ac:dyDescent="0.35">
      <c r="B167">
        <v>0.98495551516501989</v>
      </c>
      <c r="C167">
        <v>0.57680617595219097</v>
      </c>
      <c r="D167" t="s">
        <v>163</v>
      </c>
      <c r="G167">
        <v>0.57467361234987524</v>
      </c>
      <c r="H167" s="12">
        <v>1.82198766910015</v>
      </c>
      <c r="I167" t="s">
        <v>355</v>
      </c>
      <c r="L167">
        <v>0.68332503197161931</v>
      </c>
      <c r="M167" s="12">
        <v>2.5957169337561501</v>
      </c>
      <c r="N167" t="s">
        <v>656</v>
      </c>
    </row>
    <row r="168" spans="2:14" x14ac:dyDescent="0.35">
      <c r="B168">
        <v>1.9017671852780118</v>
      </c>
      <c r="C168">
        <v>0.57296351099119003</v>
      </c>
      <c r="D168" t="s">
        <v>208</v>
      </c>
      <c r="G168">
        <v>0.36737230553254563</v>
      </c>
      <c r="H168" s="12">
        <v>1.8137975540262701</v>
      </c>
      <c r="I168" t="s">
        <v>354</v>
      </c>
      <c r="L168">
        <v>1.0062857237533362</v>
      </c>
      <c r="M168" s="12">
        <v>2.5712650595615898</v>
      </c>
      <c r="N168" t="s">
        <v>735</v>
      </c>
    </row>
    <row r="169" spans="2:14" x14ac:dyDescent="0.35">
      <c r="B169">
        <v>0.94746733017496987</v>
      </c>
      <c r="C169">
        <v>0.55293308261277596</v>
      </c>
      <c r="D169" t="s">
        <v>179</v>
      </c>
      <c r="G169">
        <v>0.47402473036841619</v>
      </c>
      <c r="H169" s="12">
        <v>1.81281617928376</v>
      </c>
      <c r="I169" t="s">
        <v>107</v>
      </c>
      <c r="L169">
        <v>0.38688687944307554</v>
      </c>
      <c r="M169" s="12">
        <v>2.5293894775896799</v>
      </c>
      <c r="N169" t="s">
        <v>668</v>
      </c>
    </row>
    <row r="170" spans="2:14" x14ac:dyDescent="0.35">
      <c r="B170">
        <v>0.12676106563026665</v>
      </c>
      <c r="C170">
        <v>0.55092280352442902</v>
      </c>
      <c r="D170" t="s">
        <v>135</v>
      </c>
      <c r="G170">
        <v>0.93452629044933344</v>
      </c>
      <c r="H170" s="12">
        <v>1.74253667887899</v>
      </c>
      <c r="I170" t="s">
        <v>442</v>
      </c>
      <c r="L170">
        <v>0.56091224896054692</v>
      </c>
      <c r="M170" s="12">
        <v>2.5269296721098899</v>
      </c>
      <c r="N170" t="s">
        <v>683</v>
      </c>
    </row>
    <row r="171" spans="2:14" x14ac:dyDescent="0.35">
      <c r="B171">
        <v>0.39973931323235068</v>
      </c>
      <c r="C171">
        <v>0.54615141543641699</v>
      </c>
      <c r="D171" t="s">
        <v>146</v>
      </c>
      <c r="G171">
        <v>1.2766188607681084</v>
      </c>
      <c r="H171" s="12">
        <v>1.6631335067073001</v>
      </c>
      <c r="I171" t="s">
        <v>491</v>
      </c>
      <c r="L171">
        <v>0.26898988526924328</v>
      </c>
      <c r="M171" s="12">
        <v>2.4849040364744699</v>
      </c>
      <c r="N171" t="s">
        <v>686</v>
      </c>
    </row>
    <row r="172" spans="2:14" x14ac:dyDescent="0.35">
      <c r="B172">
        <v>1.1907734244510222</v>
      </c>
      <c r="C172">
        <v>0.53701830744032897</v>
      </c>
      <c r="D172" t="s">
        <v>219</v>
      </c>
      <c r="G172">
        <v>0.84396447346493786</v>
      </c>
      <c r="H172" s="12">
        <v>1.6601972399863201</v>
      </c>
      <c r="I172" t="s">
        <v>137</v>
      </c>
      <c r="L172">
        <v>0.49079397744434938</v>
      </c>
      <c r="M172" s="12">
        <v>2.4815689228275102</v>
      </c>
      <c r="N172" t="s">
        <v>672</v>
      </c>
    </row>
    <row r="173" spans="2:14" x14ac:dyDescent="0.35">
      <c r="B173">
        <v>0.27766835306599069</v>
      </c>
      <c r="C173">
        <v>0.51450366499987099</v>
      </c>
      <c r="D173" t="s">
        <v>192</v>
      </c>
      <c r="G173">
        <v>-2.9432993171216698E-2</v>
      </c>
      <c r="H173" s="12">
        <v>1.6399859123502201</v>
      </c>
      <c r="I173" t="s">
        <v>363</v>
      </c>
      <c r="L173">
        <v>0.44969651109331399</v>
      </c>
      <c r="M173" s="12">
        <v>2.4738828263677202</v>
      </c>
      <c r="N173" t="s">
        <v>322</v>
      </c>
    </row>
    <row r="174" spans="2:14" x14ac:dyDescent="0.35">
      <c r="B174">
        <v>1.5498045305188031</v>
      </c>
      <c r="C174">
        <v>0.50614941323396001</v>
      </c>
      <c r="D174" t="s">
        <v>207</v>
      </c>
      <c r="G174">
        <v>1.3625240897744808</v>
      </c>
      <c r="H174" s="12">
        <v>1.61946112533078</v>
      </c>
      <c r="I174" t="s">
        <v>452</v>
      </c>
      <c r="L174">
        <v>0.25711151765274087</v>
      </c>
      <c r="M174" s="12">
        <v>2.4719315250361702</v>
      </c>
      <c r="N174" t="s">
        <v>685</v>
      </c>
    </row>
    <row r="175" spans="2:14" x14ac:dyDescent="0.35">
      <c r="B175">
        <v>0.77939161498796994</v>
      </c>
      <c r="C175">
        <v>0.48776937231248002</v>
      </c>
      <c r="D175" t="s">
        <v>148</v>
      </c>
      <c r="G175">
        <v>0.22191360837826155</v>
      </c>
      <c r="H175" s="12">
        <v>1.6034880828871101</v>
      </c>
      <c r="I175" t="s">
        <v>422</v>
      </c>
      <c r="L175">
        <v>1.3575278609462638</v>
      </c>
      <c r="M175" s="12">
        <v>2.4540964473834399</v>
      </c>
      <c r="N175" t="s">
        <v>962</v>
      </c>
    </row>
    <row r="176" spans="2:14" x14ac:dyDescent="0.35">
      <c r="B176">
        <v>1.0855782190062007</v>
      </c>
      <c r="C176">
        <v>0.48505138484570498</v>
      </c>
      <c r="D176" t="s">
        <v>193</v>
      </c>
      <c r="G176">
        <v>1.1304163768666915</v>
      </c>
      <c r="H176" s="12">
        <v>1.5924011669726601</v>
      </c>
      <c r="I176" t="s">
        <v>122</v>
      </c>
      <c r="L176">
        <v>1.2512064917470878</v>
      </c>
      <c r="M176" s="12">
        <v>2.4460401458918701</v>
      </c>
      <c r="N176" t="s">
        <v>435</v>
      </c>
    </row>
    <row r="177" spans="2:14" x14ac:dyDescent="0.35">
      <c r="B177">
        <v>0.86600696553104917</v>
      </c>
      <c r="C177">
        <v>0.44068467470644201</v>
      </c>
      <c r="D177" t="s">
        <v>158</v>
      </c>
      <c r="G177">
        <v>0.33486295092452595</v>
      </c>
      <c r="H177" s="12">
        <v>1.57897227087925</v>
      </c>
      <c r="I177" t="s">
        <v>362</v>
      </c>
      <c r="L177">
        <v>0.46670910953459294</v>
      </c>
      <c r="M177" s="12">
        <v>2.4083651927805199</v>
      </c>
      <c r="N177" t="s">
        <v>658</v>
      </c>
    </row>
    <row r="178" spans="2:14" x14ac:dyDescent="0.35">
      <c r="B178">
        <v>0.12087336082329175</v>
      </c>
      <c r="C178">
        <v>0.43626717702569301</v>
      </c>
      <c r="D178" t="s">
        <v>175</v>
      </c>
      <c r="G178">
        <v>0.2807843194564591</v>
      </c>
      <c r="H178" s="12">
        <v>1.57231751051113</v>
      </c>
      <c r="I178" t="s">
        <v>352</v>
      </c>
      <c r="L178">
        <v>5.8108132217917483E-2</v>
      </c>
      <c r="M178" s="12">
        <v>2.3326943558172699</v>
      </c>
      <c r="N178" t="s">
        <v>299</v>
      </c>
    </row>
    <row r="179" spans="2:14" x14ac:dyDescent="0.35">
      <c r="B179">
        <v>1.6342509521432149</v>
      </c>
      <c r="C179">
        <v>0.40790025614265202</v>
      </c>
      <c r="D179" t="s">
        <v>194</v>
      </c>
      <c r="G179">
        <v>0.19755361449459641</v>
      </c>
      <c r="H179" s="12">
        <v>1.5692409550995201</v>
      </c>
      <c r="I179" t="s">
        <v>350</v>
      </c>
      <c r="L179">
        <v>1.0949293116521774</v>
      </c>
      <c r="M179" s="12">
        <v>2.3303508671012398</v>
      </c>
      <c r="N179" t="s">
        <v>770</v>
      </c>
    </row>
    <row r="180" spans="2:14" x14ac:dyDescent="0.35">
      <c r="B180">
        <v>5.9048767537807162E-2</v>
      </c>
      <c r="C180">
        <v>0.39362981571432598</v>
      </c>
      <c r="D180" t="s">
        <v>144</v>
      </c>
      <c r="G180">
        <v>0.65460311865015608</v>
      </c>
      <c r="H180" s="12">
        <v>1.5395104414963601</v>
      </c>
      <c r="I180" t="s">
        <v>345</v>
      </c>
      <c r="L180">
        <v>1.4386865197168646</v>
      </c>
      <c r="M180" s="12">
        <v>2.2680222044978402</v>
      </c>
      <c r="N180" t="s">
        <v>772</v>
      </c>
    </row>
    <row r="181" spans="2:14" x14ac:dyDescent="0.35">
      <c r="B181">
        <v>0.57614215349740516</v>
      </c>
      <c r="C181" s="6">
        <v>0.38870144122820999</v>
      </c>
      <c r="D181" t="s">
        <v>154</v>
      </c>
      <c r="G181">
        <v>0.93611628676433556</v>
      </c>
      <c r="H181" s="12">
        <v>1.5222750570016701</v>
      </c>
      <c r="I181" t="s">
        <v>166</v>
      </c>
      <c r="L181">
        <v>0.25736247935391876</v>
      </c>
      <c r="M181" s="12">
        <v>2.2599867856315901</v>
      </c>
      <c r="N181" t="s">
        <v>96</v>
      </c>
    </row>
    <row r="182" spans="2:14" x14ac:dyDescent="0.35">
      <c r="B182">
        <v>0.43951243294290365</v>
      </c>
      <c r="C182">
        <v>0.38588135395019602</v>
      </c>
      <c r="D182" t="s">
        <v>233</v>
      </c>
      <c r="G182">
        <v>0.54039055481516152</v>
      </c>
      <c r="H182" s="12">
        <v>1.4767169415183401</v>
      </c>
      <c r="I182" t="s">
        <v>361</v>
      </c>
      <c r="L182">
        <v>0.48199293911835489</v>
      </c>
      <c r="M182" s="12">
        <v>2.22847500197211</v>
      </c>
      <c r="N182" t="s">
        <v>701</v>
      </c>
    </row>
    <row r="183" spans="2:14" x14ac:dyDescent="0.35">
      <c r="B183">
        <v>0.97827991332316544</v>
      </c>
      <c r="C183">
        <v>0.38457915782803098</v>
      </c>
      <c r="D183" t="s">
        <v>214</v>
      </c>
      <c r="G183">
        <v>0.49327232379625219</v>
      </c>
      <c r="H183" s="12">
        <v>1.4562267308007999</v>
      </c>
      <c r="I183" t="s">
        <v>349</v>
      </c>
      <c r="L183">
        <v>1.1516555405108018</v>
      </c>
      <c r="M183" s="12">
        <v>2.20663367267588</v>
      </c>
      <c r="N183" t="s">
        <v>1010</v>
      </c>
    </row>
    <row r="184" spans="2:14" x14ac:dyDescent="0.35">
      <c r="B184">
        <v>1.1565502924554605</v>
      </c>
      <c r="C184">
        <v>0.36707897313197102</v>
      </c>
      <c r="D184" t="s">
        <v>161</v>
      </c>
      <c r="G184">
        <v>0.31532513317116861</v>
      </c>
      <c r="H184" s="12">
        <v>1.43873262125029</v>
      </c>
      <c r="I184" t="s">
        <v>340</v>
      </c>
      <c r="L184">
        <v>1.1850827145641265</v>
      </c>
      <c r="M184" s="12">
        <v>2.2021210370426498</v>
      </c>
      <c r="N184" t="s">
        <v>925</v>
      </c>
    </row>
    <row r="185" spans="2:14" x14ac:dyDescent="0.35">
      <c r="B185">
        <v>0.29404577403825938</v>
      </c>
      <c r="C185">
        <v>0.36680520163591801</v>
      </c>
      <c r="D185" t="s">
        <v>157</v>
      </c>
      <c r="G185">
        <v>0.63450305440740018</v>
      </c>
      <c r="H185" s="12">
        <v>1.4320780747610999</v>
      </c>
      <c r="I185" t="s">
        <v>382</v>
      </c>
      <c r="L185">
        <v>0.35197561520246801</v>
      </c>
      <c r="M185" s="12">
        <v>2.1953680627893202</v>
      </c>
      <c r="N185" t="s">
        <v>697</v>
      </c>
    </row>
    <row r="186" spans="2:14" x14ac:dyDescent="0.35">
      <c r="B186">
        <v>0.18759420805151067</v>
      </c>
      <c r="C186">
        <v>0.36600197861266398</v>
      </c>
      <c r="D186" t="s">
        <v>155</v>
      </c>
      <c r="G186">
        <v>0.3122821073059342</v>
      </c>
      <c r="H186" s="12">
        <v>1.41863356491434</v>
      </c>
      <c r="I186" t="s">
        <v>377</v>
      </c>
      <c r="L186">
        <v>0.29693470066090355</v>
      </c>
      <c r="M186" s="12">
        <v>2.1559899336335002</v>
      </c>
      <c r="N186" t="s">
        <v>674</v>
      </c>
    </row>
    <row r="187" spans="2:14" x14ac:dyDescent="0.35">
      <c r="B187">
        <v>0.8844944121364291</v>
      </c>
      <c r="C187" s="6">
        <v>0.36387021087328703</v>
      </c>
      <c r="D187" t="s">
        <v>173</v>
      </c>
      <c r="G187">
        <v>0.25450136079854113</v>
      </c>
      <c r="H187" s="12">
        <v>1.4056390679495301</v>
      </c>
      <c r="I187" t="s">
        <v>383</v>
      </c>
      <c r="L187">
        <v>1.9017671852780118</v>
      </c>
      <c r="M187" s="12">
        <v>2.1413276231263398</v>
      </c>
      <c r="N187" t="s">
        <v>970</v>
      </c>
    </row>
    <row r="188" spans="2:14" x14ac:dyDescent="0.35">
      <c r="B188">
        <v>0.89824073710991637</v>
      </c>
      <c r="C188">
        <v>0.35280545971226701</v>
      </c>
      <c r="D188" t="s">
        <v>204</v>
      </c>
      <c r="G188">
        <v>1.2828614749446197</v>
      </c>
      <c r="H188" s="12">
        <v>1.3848654887851399</v>
      </c>
      <c r="I188" t="s">
        <v>174</v>
      </c>
      <c r="L188">
        <v>0.79562017733960255</v>
      </c>
      <c r="M188" s="12">
        <v>2.13167365264135</v>
      </c>
      <c r="N188" t="s">
        <v>724</v>
      </c>
    </row>
    <row r="189" spans="2:14" x14ac:dyDescent="0.35">
      <c r="B189">
        <v>0.62441838158300067</v>
      </c>
      <c r="C189">
        <v>0.322623441192537</v>
      </c>
      <c r="D189" t="s">
        <v>156</v>
      </c>
      <c r="G189">
        <v>1.6804924338294218</v>
      </c>
      <c r="H189" s="12">
        <v>1.3279835181508299</v>
      </c>
      <c r="I189" t="s">
        <v>371</v>
      </c>
      <c r="L189">
        <v>0.57504846890532113</v>
      </c>
      <c r="M189" s="12">
        <v>2.1309900151814398</v>
      </c>
      <c r="N189" t="s">
        <v>669</v>
      </c>
    </row>
    <row r="190" spans="2:14" x14ac:dyDescent="0.35">
      <c r="B190">
        <v>1.1321020040379819</v>
      </c>
      <c r="C190">
        <v>0.31032930013600502</v>
      </c>
      <c r="D190" t="s">
        <v>188</v>
      </c>
      <c r="G190">
        <v>0.55399796826522651</v>
      </c>
      <c r="H190" s="12">
        <v>1.2854743562839701</v>
      </c>
      <c r="I190" t="s">
        <v>431</v>
      </c>
      <c r="L190">
        <v>0.88004473346289347</v>
      </c>
      <c r="M190" s="12">
        <v>2.1228796113386901</v>
      </c>
      <c r="N190" t="s">
        <v>334</v>
      </c>
    </row>
    <row r="191" spans="2:14" x14ac:dyDescent="0.35">
      <c r="B191">
        <v>0.44912235251936627</v>
      </c>
      <c r="C191">
        <v>0.30561578832719999</v>
      </c>
      <c r="D191" t="s">
        <v>152</v>
      </c>
      <c r="G191">
        <v>0.95784091645237623</v>
      </c>
      <c r="H191" s="12">
        <v>1.2812073865708</v>
      </c>
      <c r="I191" t="s">
        <v>441</v>
      </c>
      <c r="L191">
        <v>0.45893728413682283</v>
      </c>
      <c r="M191" s="12">
        <v>2.1206547538760598</v>
      </c>
      <c r="N191" t="s">
        <v>338</v>
      </c>
    </row>
    <row r="192" spans="2:14" x14ac:dyDescent="0.35">
      <c r="B192">
        <v>1.7268985296046038</v>
      </c>
      <c r="C192">
        <v>0.29896127663936101</v>
      </c>
      <c r="D192" t="s">
        <v>176</v>
      </c>
      <c r="G192">
        <v>0.79103463335688007</v>
      </c>
      <c r="H192" s="12">
        <v>1.27083812654827</v>
      </c>
      <c r="I192" t="s">
        <v>357</v>
      </c>
      <c r="L192">
        <v>0.28887454145575975</v>
      </c>
      <c r="M192" s="12">
        <v>2.10517427934293</v>
      </c>
      <c r="N192" t="s">
        <v>678</v>
      </c>
    </row>
    <row r="193" spans="2:14" x14ac:dyDescent="0.35">
      <c r="B193">
        <v>0.44653947360973928</v>
      </c>
      <c r="C193">
        <v>0.29789790412890599</v>
      </c>
      <c r="D193" t="s">
        <v>168</v>
      </c>
      <c r="G193">
        <v>0.90145635820669967</v>
      </c>
      <c r="H193" s="12">
        <v>1.2471250693948801</v>
      </c>
      <c r="I193" t="s">
        <v>549</v>
      </c>
      <c r="L193">
        <v>0.36428130680512483</v>
      </c>
      <c r="M193" s="12">
        <v>2.0942221254825202</v>
      </c>
      <c r="N193" t="s">
        <v>767</v>
      </c>
    </row>
    <row r="194" spans="2:14" x14ac:dyDescent="0.35">
      <c r="B194">
        <v>1.7729167718045127</v>
      </c>
      <c r="C194">
        <v>0.29468961798065302</v>
      </c>
      <c r="D194" t="s">
        <v>164</v>
      </c>
      <c r="G194">
        <v>0.61853482279355876</v>
      </c>
      <c r="H194" s="12">
        <v>1.21088149065871</v>
      </c>
      <c r="I194" t="s">
        <v>358</v>
      </c>
      <c r="L194">
        <v>6.4283716941524988E-2</v>
      </c>
      <c r="M194" s="12">
        <v>2.08621022269379</v>
      </c>
      <c r="N194" t="s">
        <v>680</v>
      </c>
    </row>
    <row r="195" spans="2:14" x14ac:dyDescent="0.35">
      <c r="B195">
        <v>1.4516294748351259</v>
      </c>
      <c r="C195">
        <v>0.27642806180429502</v>
      </c>
      <c r="D195" t="s">
        <v>177</v>
      </c>
      <c r="G195">
        <v>1.2435603160355784</v>
      </c>
      <c r="H195" s="12">
        <v>1.1598100038055199</v>
      </c>
      <c r="I195" t="s">
        <v>462</v>
      </c>
      <c r="L195">
        <v>0.39265835763124501</v>
      </c>
      <c r="M195" s="12">
        <v>2.0798662141136099</v>
      </c>
      <c r="N195" t="s">
        <v>676</v>
      </c>
    </row>
    <row r="196" spans="2:14" x14ac:dyDescent="0.35">
      <c r="B196">
        <v>1.7665464901361929</v>
      </c>
      <c r="C196">
        <v>0.26321075637186198</v>
      </c>
      <c r="D196" t="s">
        <v>147</v>
      </c>
      <c r="G196">
        <v>8.9826108635506025E-2</v>
      </c>
      <c r="H196" s="12">
        <v>1.12559347165668</v>
      </c>
      <c r="I196" t="s">
        <v>86</v>
      </c>
      <c r="L196">
        <v>0.80128159574423152</v>
      </c>
      <c r="M196" s="12">
        <v>2.0590254511627299</v>
      </c>
      <c r="N196" t="s">
        <v>657</v>
      </c>
    </row>
    <row r="197" spans="2:14" x14ac:dyDescent="0.35">
      <c r="B197">
        <v>1.2981784401812533</v>
      </c>
      <c r="C197">
        <v>0.25901761167115001</v>
      </c>
      <c r="D197" t="s">
        <v>169</v>
      </c>
      <c r="G197">
        <v>1.0176094851373074</v>
      </c>
      <c r="H197" s="12">
        <v>1.11831431795964</v>
      </c>
      <c r="I197" t="s">
        <v>511</v>
      </c>
      <c r="L197">
        <v>0.27584757297045498</v>
      </c>
      <c r="M197" s="12">
        <v>2.0442099710918602</v>
      </c>
      <c r="N197" t="s">
        <v>688</v>
      </c>
    </row>
    <row r="198" spans="2:14" x14ac:dyDescent="0.35">
      <c r="B198">
        <v>1.1256155592123196</v>
      </c>
      <c r="C198">
        <v>0.245491346638855</v>
      </c>
      <c r="D198" t="s">
        <v>210</v>
      </c>
      <c r="G198">
        <v>0.4410634259751825</v>
      </c>
      <c r="H198" s="12">
        <v>1.1109664963623</v>
      </c>
      <c r="I198" t="s">
        <v>129</v>
      </c>
      <c r="L198">
        <v>0.44124417329760202</v>
      </c>
      <c r="M198" s="12">
        <v>2.02353923964507</v>
      </c>
      <c r="N198" t="s">
        <v>679</v>
      </c>
    </row>
    <row r="199" spans="2:14" x14ac:dyDescent="0.35">
      <c r="B199">
        <v>1.5632895926971377</v>
      </c>
      <c r="C199">
        <v>0.24233240895782099</v>
      </c>
      <c r="D199" t="s">
        <v>199</v>
      </c>
      <c r="G199">
        <v>2.2713155815082282</v>
      </c>
      <c r="H199" s="12">
        <v>1.09520774178594</v>
      </c>
      <c r="I199" t="s">
        <v>397</v>
      </c>
      <c r="L199">
        <v>1.4757310245331383</v>
      </c>
      <c r="M199" s="12">
        <v>2.0118476497545199</v>
      </c>
      <c r="N199" t="s">
        <v>704</v>
      </c>
    </row>
    <row r="200" spans="2:14" x14ac:dyDescent="0.35">
      <c r="B200">
        <v>0.99950764739057274</v>
      </c>
      <c r="C200">
        <v>0.23699296886515001</v>
      </c>
      <c r="D200" t="s">
        <v>222</v>
      </c>
      <c r="G200">
        <v>0.96095940584737605</v>
      </c>
      <c r="H200" s="12">
        <v>1.0915575072953601</v>
      </c>
      <c r="I200" t="s">
        <v>403</v>
      </c>
      <c r="L200">
        <v>0.70204796612170295</v>
      </c>
      <c r="M200" s="12">
        <v>1.9967274177565399</v>
      </c>
      <c r="N200" t="s">
        <v>788</v>
      </c>
    </row>
    <row r="201" spans="2:14" x14ac:dyDescent="0.35">
      <c r="B201">
        <v>0.50078762806681509</v>
      </c>
      <c r="C201">
        <v>0.230214366069665</v>
      </c>
      <c r="D201" t="s">
        <v>170</v>
      </c>
      <c r="G201">
        <v>9.7099765532604659E-2</v>
      </c>
      <c r="H201" s="12">
        <v>1.0746379800224899</v>
      </c>
      <c r="I201" t="s">
        <v>380</v>
      </c>
      <c r="L201">
        <v>1.4474539807423876</v>
      </c>
      <c r="M201" s="12">
        <v>1.9692878201547299</v>
      </c>
      <c r="N201" t="s">
        <v>643</v>
      </c>
    </row>
    <row r="202" spans="2:14" x14ac:dyDescent="0.35">
      <c r="B202">
        <v>1.7499867031213923E-2</v>
      </c>
      <c r="C202">
        <v>0.222067223333616</v>
      </c>
      <c r="D202" t="s">
        <v>162</v>
      </c>
      <c r="G202">
        <v>0.14299366272017949</v>
      </c>
      <c r="H202" s="12">
        <v>1.0711453927366199</v>
      </c>
      <c r="I202" t="s">
        <v>402</v>
      </c>
      <c r="L202">
        <v>0.32554264390324267</v>
      </c>
      <c r="M202" s="12">
        <v>1.9396044541629101</v>
      </c>
      <c r="N202" t="s">
        <v>677</v>
      </c>
    </row>
    <row r="203" spans="2:14" x14ac:dyDescent="0.35">
      <c r="B203">
        <v>1.636652212274762</v>
      </c>
      <c r="C203">
        <v>0.21483842975397799</v>
      </c>
      <c r="D203" t="s">
        <v>165</v>
      </c>
      <c r="G203">
        <v>1.6983096109534677</v>
      </c>
      <c r="H203" s="12">
        <v>1.0423936232702999</v>
      </c>
      <c r="I203" t="s">
        <v>149</v>
      </c>
      <c r="L203">
        <v>0.54976634111533063</v>
      </c>
      <c r="M203" s="12">
        <v>1.90954061880573</v>
      </c>
      <c r="N203" t="s">
        <v>737</v>
      </c>
    </row>
    <row r="204" spans="2:14" x14ac:dyDescent="0.35">
      <c r="B204">
        <v>0.30345132645130013</v>
      </c>
      <c r="C204">
        <v>0.20090593138478699</v>
      </c>
      <c r="D204" t="s">
        <v>200</v>
      </c>
      <c r="G204">
        <v>0.56570632676729393</v>
      </c>
      <c r="H204" s="12">
        <v>1.03968183131726</v>
      </c>
      <c r="I204" t="s">
        <v>552</v>
      </c>
      <c r="L204">
        <v>0.33269269744836427</v>
      </c>
      <c r="M204" s="12">
        <v>1.8865475353869501</v>
      </c>
      <c r="N204" t="s">
        <v>670</v>
      </c>
    </row>
    <row r="205" spans="2:14" x14ac:dyDescent="0.35">
      <c r="B205">
        <v>0.31599909882725247</v>
      </c>
      <c r="C205">
        <v>0.19665348835229801</v>
      </c>
      <c r="D205" t="s">
        <v>172</v>
      </c>
      <c r="G205">
        <v>0.2174711829859646</v>
      </c>
      <c r="H205" s="12">
        <v>1.0313684071609299</v>
      </c>
      <c r="I205" t="s">
        <v>404</v>
      </c>
      <c r="L205">
        <v>1.8533889114772415</v>
      </c>
      <c r="M205" s="12">
        <v>1.86967367642294</v>
      </c>
      <c r="N205" t="s">
        <v>458</v>
      </c>
    </row>
    <row r="206" spans="2:14" x14ac:dyDescent="0.35">
      <c r="B206">
        <v>0.38741969115566194</v>
      </c>
      <c r="C206">
        <v>0.195155668038444</v>
      </c>
      <c r="D206" t="s">
        <v>178</v>
      </c>
      <c r="G206">
        <v>1.8101735349822423</v>
      </c>
      <c r="H206" s="12">
        <v>1.0311909584282</v>
      </c>
      <c r="I206" t="s">
        <v>180</v>
      </c>
      <c r="L206">
        <v>0.21835083960678997</v>
      </c>
      <c r="M206" s="12">
        <v>1.8457892910812601</v>
      </c>
      <c r="N206" t="s">
        <v>690</v>
      </c>
    </row>
    <row r="207" spans="2:14" x14ac:dyDescent="0.35">
      <c r="B207">
        <v>0.14160536412599506</v>
      </c>
      <c r="C207">
        <v>0.194050023981927</v>
      </c>
      <c r="D207" t="s">
        <v>160</v>
      </c>
      <c r="G207">
        <v>0.42242540119248068</v>
      </c>
      <c r="H207" s="12">
        <v>0.99325617631084595</v>
      </c>
      <c r="I207" t="s">
        <v>114</v>
      </c>
      <c r="L207">
        <v>0.19616246876330759</v>
      </c>
      <c r="M207" s="12">
        <v>1.82719105200788</v>
      </c>
      <c r="N207" t="s">
        <v>716</v>
      </c>
    </row>
    <row r="208" spans="2:14" x14ac:dyDescent="0.35">
      <c r="B208">
        <v>0.9320096999274281</v>
      </c>
      <c r="C208">
        <v>0.19046693014095301</v>
      </c>
      <c r="D208" t="s">
        <v>185</v>
      </c>
      <c r="G208">
        <v>0.76220873648352883</v>
      </c>
      <c r="H208" s="12">
        <v>0.98351637667258895</v>
      </c>
      <c r="I208" t="s">
        <v>105</v>
      </c>
      <c r="L208">
        <v>0.57467361234987524</v>
      </c>
      <c r="M208" s="12">
        <v>1.82198766910015</v>
      </c>
      <c r="N208" t="s">
        <v>355</v>
      </c>
    </row>
    <row r="209" spans="2:14" x14ac:dyDescent="0.35">
      <c r="B209">
        <v>0.15727665368277022</v>
      </c>
      <c r="C209">
        <v>0.183327630933037</v>
      </c>
      <c r="D209" t="s">
        <v>189</v>
      </c>
      <c r="G209">
        <v>1.5266967387741315</v>
      </c>
      <c r="H209" s="12">
        <v>0.98121478149066998</v>
      </c>
      <c r="I209" t="s">
        <v>468</v>
      </c>
      <c r="L209">
        <v>0.55803908870860086</v>
      </c>
      <c r="M209" s="12">
        <v>1.8161454080136401</v>
      </c>
      <c r="N209" t="s">
        <v>695</v>
      </c>
    </row>
    <row r="210" spans="2:14" x14ac:dyDescent="0.35">
      <c r="B210">
        <v>1.9747992746394285</v>
      </c>
      <c r="C210">
        <v>0.18116531580635301</v>
      </c>
      <c r="D210" t="s">
        <v>150</v>
      </c>
      <c r="G210">
        <v>0.61809763078824909</v>
      </c>
      <c r="H210" s="12">
        <v>0.98037066548651897</v>
      </c>
      <c r="I210" t="s">
        <v>417</v>
      </c>
      <c r="L210">
        <v>0.47402473036841619</v>
      </c>
      <c r="M210" s="12">
        <v>1.81281617928376</v>
      </c>
      <c r="N210" t="s">
        <v>107</v>
      </c>
    </row>
    <row r="211" spans="2:14" x14ac:dyDescent="0.35">
      <c r="B211">
        <v>0.48399814346249692</v>
      </c>
      <c r="C211">
        <v>0.142736417823774</v>
      </c>
      <c r="D211" t="s">
        <v>209</v>
      </c>
      <c r="G211">
        <v>0.30533752705419953</v>
      </c>
      <c r="H211" s="12">
        <v>0.96128838894373503</v>
      </c>
      <c r="I211" t="s">
        <v>411</v>
      </c>
      <c r="L211">
        <v>3.1401973667472299E-2</v>
      </c>
      <c r="M211" s="12">
        <v>1.79583159047378</v>
      </c>
      <c r="N211" t="s">
        <v>752</v>
      </c>
    </row>
    <row r="212" spans="2:14" x14ac:dyDescent="0.35">
      <c r="B212">
        <v>0.32874698368074262</v>
      </c>
      <c r="C212">
        <v>0.13961213530248001</v>
      </c>
      <c r="D212" t="s">
        <v>196</v>
      </c>
      <c r="G212">
        <v>0.47930030327977613</v>
      </c>
      <c r="H212" s="12">
        <v>0.95496202998204405</v>
      </c>
      <c r="I212" t="s">
        <v>426</v>
      </c>
      <c r="L212">
        <v>0.21160434345205315</v>
      </c>
      <c r="M212" s="12">
        <v>1.7884402605601499</v>
      </c>
      <c r="N212" t="s">
        <v>687</v>
      </c>
    </row>
    <row r="213" spans="2:14" x14ac:dyDescent="0.35">
      <c r="B213">
        <v>0.21448076211789269</v>
      </c>
      <c r="C213">
        <v>0.138757717862106</v>
      </c>
      <c r="D213" t="s">
        <v>182</v>
      </c>
      <c r="G213">
        <v>0.23062335371861264</v>
      </c>
      <c r="H213" s="12">
        <v>0.95413592137041903</v>
      </c>
      <c r="I213" t="s">
        <v>387</v>
      </c>
      <c r="L213">
        <v>1.0597345558269586</v>
      </c>
      <c r="M213" s="12">
        <v>1.77865877206832</v>
      </c>
      <c r="N213" t="s">
        <v>784</v>
      </c>
    </row>
    <row r="214" spans="2:14" x14ac:dyDescent="0.35">
      <c r="B214">
        <v>0.29415766661936127</v>
      </c>
      <c r="C214">
        <v>0.13839567609879</v>
      </c>
      <c r="D214" t="s">
        <v>206</v>
      </c>
      <c r="G214">
        <v>0.36820428377385406</v>
      </c>
      <c r="H214" s="12">
        <v>0.95091440301141805</v>
      </c>
      <c r="I214" t="s">
        <v>379</v>
      </c>
      <c r="L214">
        <v>0.31563314341758952</v>
      </c>
      <c r="M214" s="12">
        <v>1.7685475894954501</v>
      </c>
      <c r="N214" t="s">
        <v>681</v>
      </c>
    </row>
    <row r="215" spans="2:14" x14ac:dyDescent="0.35">
      <c r="B215">
        <v>0.39311641336682657</v>
      </c>
      <c r="C215">
        <v>0.13326056909407299</v>
      </c>
      <c r="D215" t="s">
        <v>187</v>
      </c>
      <c r="G215">
        <v>0.35626568611299358</v>
      </c>
      <c r="H215" s="12">
        <v>0.93568555507239404</v>
      </c>
      <c r="I215" t="s">
        <v>413</v>
      </c>
      <c r="L215">
        <v>0.93452629044933344</v>
      </c>
      <c r="M215" s="12">
        <v>1.74253667887899</v>
      </c>
      <c r="N215" t="s">
        <v>840</v>
      </c>
    </row>
    <row r="216" spans="2:14" x14ac:dyDescent="0.35">
      <c r="B216">
        <v>0.59069176255658085</v>
      </c>
      <c r="C216">
        <v>0.133253334269719</v>
      </c>
      <c r="D216" t="s">
        <v>186</v>
      </c>
      <c r="G216">
        <v>0.40766602778735284</v>
      </c>
      <c r="H216" s="12">
        <v>0.91606930424927402</v>
      </c>
      <c r="I216" t="s">
        <v>119</v>
      </c>
      <c r="L216">
        <v>0.36613831472419234</v>
      </c>
      <c r="M216" s="12">
        <v>1.7220838565041801</v>
      </c>
      <c r="N216" t="s">
        <v>692</v>
      </c>
    </row>
    <row r="217" spans="2:14" x14ac:dyDescent="0.35">
      <c r="B217">
        <v>0.37203248150461304</v>
      </c>
      <c r="C217">
        <v>0.131494978882951</v>
      </c>
      <c r="D217" t="s">
        <v>198</v>
      </c>
      <c r="G217">
        <v>0.10728035801602914</v>
      </c>
      <c r="H217" s="12">
        <v>0.91210047431558405</v>
      </c>
      <c r="I217" t="s">
        <v>414</v>
      </c>
      <c r="L217">
        <v>0.62761284328562683</v>
      </c>
      <c r="M217" s="12">
        <v>1.71562452710992</v>
      </c>
      <c r="N217" t="s">
        <v>715</v>
      </c>
    </row>
    <row r="218" spans="2:14" x14ac:dyDescent="0.35">
      <c r="B218">
        <v>1.5612009949596994</v>
      </c>
      <c r="C218">
        <v>0.12462733270781499</v>
      </c>
      <c r="D218" t="s">
        <v>231</v>
      </c>
      <c r="G218">
        <v>2.0267189181511869</v>
      </c>
      <c r="H218" s="12">
        <v>0.90785015041597295</v>
      </c>
      <c r="I218" t="s">
        <v>95</v>
      </c>
      <c r="L218">
        <v>1.1142976710314252</v>
      </c>
      <c r="M218" s="12">
        <v>1.69060299081497</v>
      </c>
      <c r="N218" t="s">
        <v>675</v>
      </c>
    </row>
    <row r="219" spans="2:14" x14ac:dyDescent="0.35">
      <c r="B219">
        <v>1.0228316942414175</v>
      </c>
      <c r="C219">
        <v>0.124467433242983</v>
      </c>
      <c r="D219" t="s">
        <v>184</v>
      </c>
      <c r="G219">
        <v>1.0789857273464727</v>
      </c>
      <c r="H219" s="12">
        <v>0.90742850504849604</v>
      </c>
      <c r="I219" t="s">
        <v>167</v>
      </c>
      <c r="L219">
        <v>1.2766188607681084</v>
      </c>
      <c r="M219" s="12">
        <v>1.6631335067073001</v>
      </c>
      <c r="N219" t="s">
        <v>491</v>
      </c>
    </row>
    <row r="220" spans="2:14" x14ac:dyDescent="0.35">
      <c r="B220">
        <v>0.43584886187998084</v>
      </c>
      <c r="C220">
        <v>0.11289056434329001</v>
      </c>
      <c r="D220" t="s">
        <v>190</v>
      </c>
      <c r="G220">
        <v>0.27909241597721857</v>
      </c>
      <c r="H220" s="12">
        <v>0.89928509251512101</v>
      </c>
      <c r="I220" t="s">
        <v>390</v>
      </c>
      <c r="L220">
        <v>0.84396447346493786</v>
      </c>
      <c r="M220" s="12">
        <v>1.6601972399863201</v>
      </c>
      <c r="N220" t="s">
        <v>804</v>
      </c>
    </row>
    <row r="221" spans="2:14" x14ac:dyDescent="0.35">
      <c r="B221">
        <v>1.7915979164334912</v>
      </c>
      <c r="C221">
        <v>0.1069970795451</v>
      </c>
      <c r="D221" t="s">
        <v>195</v>
      </c>
      <c r="G221">
        <v>0.2560031225312096</v>
      </c>
      <c r="H221" s="12">
        <v>0.87839215023129702</v>
      </c>
      <c r="I221" t="s">
        <v>384</v>
      </c>
      <c r="L221">
        <v>-2.9432993171216698E-2</v>
      </c>
      <c r="M221" s="12">
        <v>1.6399859123502201</v>
      </c>
      <c r="N221" t="s">
        <v>713</v>
      </c>
    </row>
    <row r="222" spans="2:14" x14ac:dyDescent="0.35">
      <c r="B222">
        <v>0.90843799449326013</v>
      </c>
      <c r="C222">
        <v>0.10220509274003201</v>
      </c>
      <c r="D222" t="s">
        <v>197</v>
      </c>
      <c r="G222">
        <v>0.19024655968745158</v>
      </c>
      <c r="H222" s="12">
        <v>0.86240248436212796</v>
      </c>
      <c r="I222" t="s">
        <v>398</v>
      </c>
      <c r="L222">
        <v>0.26107535420766248</v>
      </c>
      <c r="M222" s="12">
        <v>1.6320100484486899</v>
      </c>
      <c r="N222" t="s">
        <v>297</v>
      </c>
    </row>
    <row r="223" spans="2:14" x14ac:dyDescent="0.35">
      <c r="B223">
        <v>1.4654163806779694</v>
      </c>
      <c r="C223">
        <v>0.100322153104069</v>
      </c>
      <c r="D223" t="s">
        <v>223</v>
      </c>
      <c r="G223">
        <v>0.24008151423047269</v>
      </c>
      <c r="H223" s="12">
        <v>0.86073878889396205</v>
      </c>
      <c r="I223" t="s">
        <v>378</v>
      </c>
      <c r="L223">
        <v>0.74570320019165726</v>
      </c>
      <c r="M223" s="12">
        <v>1.6287704907066101</v>
      </c>
      <c r="N223" t="s">
        <v>87</v>
      </c>
    </row>
    <row r="224" spans="2:14" x14ac:dyDescent="0.35">
      <c r="B224">
        <v>1.0194005599949243</v>
      </c>
      <c r="C224">
        <v>9.8844120644224001E-2</v>
      </c>
      <c r="D224" t="s">
        <v>191</v>
      </c>
      <c r="G224">
        <v>0.14232787018372622</v>
      </c>
      <c r="H224" s="12">
        <v>0.856674791785205</v>
      </c>
      <c r="I224" t="s">
        <v>416</v>
      </c>
      <c r="L224">
        <v>0.18897285181431459</v>
      </c>
      <c r="M224" s="12">
        <v>1.6167634011495</v>
      </c>
      <c r="N224" t="s">
        <v>706</v>
      </c>
    </row>
    <row r="225" spans="2:14" x14ac:dyDescent="0.35">
      <c r="B225">
        <v>1.0109029694153469</v>
      </c>
      <c r="C225">
        <v>9.5191036437367593E-2</v>
      </c>
      <c r="D225" t="s">
        <v>203</v>
      </c>
      <c r="G225">
        <v>0.19041844001441252</v>
      </c>
      <c r="H225" s="12">
        <v>0.83495615431352699</v>
      </c>
      <c r="I225" t="s">
        <v>374</v>
      </c>
      <c r="L225">
        <v>0.33605088468241667</v>
      </c>
      <c r="M225" s="12">
        <v>1.60482513792816</v>
      </c>
      <c r="N225" t="s">
        <v>700</v>
      </c>
    </row>
    <row r="226" spans="2:14" x14ac:dyDescent="0.35">
      <c r="B226">
        <v>0.51937672034912552</v>
      </c>
      <c r="C226">
        <v>9.46110338146358E-2</v>
      </c>
      <c r="D226" t="s">
        <v>201</v>
      </c>
      <c r="G226">
        <v>0.25152189207463449</v>
      </c>
      <c r="H226" s="12">
        <v>0.83418125526653797</v>
      </c>
      <c r="I226" t="s">
        <v>394</v>
      </c>
      <c r="L226">
        <v>1.1304163768666915</v>
      </c>
      <c r="M226" s="12">
        <v>1.5924011669726601</v>
      </c>
      <c r="N226" t="s">
        <v>122</v>
      </c>
    </row>
    <row r="227" spans="2:14" x14ac:dyDescent="0.35">
      <c r="B227">
        <v>6.4310617173383045E-2</v>
      </c>
      <c r="C227">
        <v>8.3461278474946402E-2</v>
      </c>
      <c r="D227" t="s">
        <v>215</v>
      </c>
      <c r="G227">
        <v>0.47015972097043246</v>
      </c>
      <c r="H227" s="12">
        <v>0.80956778256579998</v>
      </c>
      <c r="I227" t="s">
        <v>425</v>
      </c>
      <c r="L227">
        <v>0.33486295092452595</v>
      </c>
      <c r="M227" s="12">
        <v>1.57897227087925</v>
      </c>
      <c r="N227" t="s">
        <v>362</v>
      </c>
    </row>
    <row r="228" spans="2:14" x14ac:dyDescent="0.35">
      <c r="B228">
        <v>0.86941804581731019</v>
      </c>
      <c r="C228">
        <v>7.8445289142493699E-2</v>
      </c>
      <c r="D228" t="s">
        <v>213</v>
      </c>
      <c r="G228">
        <v>0.69365824187454928</v>
      </c>
      <c r="H228" s="12">
        <v>0.80566819399080203</v>
      </c>
      <c r="I228" t="s">
        <v>407</v>
      </c>
      <c r="L228">
        <v>0.15062894846743002</v>
      </c>
      <c r="M228" s="12">
        <v>1.5782789504896999</v>
      </c>
      <c r="N228" t="s">
        <v>714</v>
      </c>
    </row>
    <row r="229" spans="2:14" x14ac:dyDescent="0.35">
      <c r="B229">
        <v>0.49947790445328744</v>
      </c>
      <c r="C229">
        <v>7.5240908499605103E-2</v>
      </c>
      <c r="D229" t="s">
        <v>205</v>
      </c>
      <c r="G229">
        <v>0.37234408536058006</v>
      </c>
      <c r="H229" s="12">
        <v>0.79973183889569499</v>
      </c>
      <c r="I229" t="s">
        <v>376</v>
      </c>
      <c r="L229">
        <v>0.2807843194564591</v>
      </c>
      <c r="M229" s="12">
        <v>1.57231751051113</v>
      </c>
      <c r="N229" t="s">
        <v>352</v>
      </c>
    </row>
    <row r="230" spans="2:14" x14ac:dyDescent="0.35">
      <c r="B230">
        <v>0.81636670892505325</v>
      </c>
      <c r="C230">
        <v>6.9200945617039905E-2</v>
      </c>
      <c r="D230" t="s">
        <v>229</v>
      </c>
      <c r="G230">
        <v>0.14337676175747924</v>
      </c>
      <c r="H230" s="12">
        <v>0.79872897794994602</v>
      </c>
      <c r="I230" t="s">
        <v>395</v>
      </c>
      <c r="L230">
        <v>0.19755361449459641</v>
      </c>
      <c r="M230" s="12">
        <v>1.5692409550995201</v>
      </c>
      <c r="N230" t="s">
        <v>350</v>
      </c>
    </row>
    <row r="231" spans="2:14" x14ac:dyDescent="0.35">
      <c r="B231">
        <v>0.87461190532374067</v>
      </c>
      <c r="C231">
        <v>6.5320296999452604E-2</v>
      </c>
      <c r="D231" t="s">
        <v>211</v>
      </c>
      <c r="G231">
        <v>0.35624058138178866</v>
      </c>
      <c r="H231" s="12">
        <v>0.79264910988693804</v>
      </c>
      <c r="I231" t="s">
        <v>393</v>
      </c>
      <c r="L231">
        <v>0.93611628676433556</v>
      </c>
      <c r="M231" s="12">
        <v>1.5222750570016701</v>
      </c>
      <c r="N231" t="s">
        <v>166</v>
      </c>
    </row>
    <row r="232" spans="2:14" x14ac:dyDescent="0.35">
      <c r="B232">
        <v>0.40898559553377201</v>
      </c>
      <c r="C232">
        <v>6.47971160355372E-2</v>
      </c>
      <c r="D232" t="s">
        <v>212</v>
      </c>
      <c r="G232">
        <v>0.98661236314959755</v>
      </c>
      <c r="H232" s="12">
        <v>0.77714544992860501</v>
      </c>
      <c r="I232" t="s">
        <v>400</v>
      </c>
      <c r="L232">
        <v>0.47664345293073274</v>
      </c>
      <c r="M232" s="12">
        <v>1.5091559759695701</v>
      </c>
      <c r="N232" t="s">
        <v>720</v>
      </c>
    </row>
    <row r="233" spans="2:14" x14ac:dyDescent="0.35">
      <c r="B233">
        <v>0.50528375288597738</v>
      </c>
      <c r="C233">
        <v>5.98295163511324E-2</v>
      </c>
      <c r="D233" t="s">
        <v>226</v>
      </c>
      <c r="G233">
        <v>0.28430847690631966</v>
      </c>
      <c r="H233" s="12">
        <v>0.76999854609317198</v>
      </c>
      <c r="I233" t="s">
        <v>412</v>
      </c>
      <c r="L233">
        <v>1.2934525751156367</v>
      </c>
      <c r="M233" s="12">
        <v>1.4811623928862701</v>
      </c>
      <c r="N233" t="s">
        <v>867</v>
      </c>
    </row>
    <row r="234" spans="2:14" x14ac:dyDescent="0.35">
      <c r="B234">
        <v>0.63673942426514685</v>
      </c>
      <c r="C234">
        <v>5.86121767958767E-2</v>
      </c>
      <c r="D234" t="s">
        <v>227</v>
      </c>
      <c r="G234">
        <v>1.7423829615966304</v>
      </c>
      <c r="H234" s="12">
        <v>0.76292725416917795</v>
      </c>
      <c r="I234" t="s">
        <v>533</v>
      </c>
      <c r="L234">
        <v>0.10924537785938565</v>
      </c>
      <c r="M234" s="12">
        <v>1.46819226640943</v>
      </c>
      <c r="N234" t="s">
        <v>795</v>
      </c>
    </row>
    <row r="235" spans="2:14" x14ac:dyDescent="0.35">
      <c r="B235">
        <v>1.7948360720752012</v>
      </c>
      <c r="C235">
        <v>5.80442748073157E-2</v>
      </c>
      <c r="D235" t="s">
        <v>217</v>
      </c>
      <c r="G235">
        <v>0.31187573558367654</v>
      </c>
      <c r="H235" s="12">
        <v>0.75493128122846598</v>
      </c>
      <c r="I235" t="s">
        <v>415</v>
      </c>
      <c r="L235">
        <v>0.49327232379625219</v>
      </c>
      <c r="M235" s="12">
        <v>1.4562267308007999</v>
      </c>
      <c r="N235" t="s">
        <v>349</v>
      </c>
    </row>
    <row r="236" spans="2:14" x14ac:dyDescent="0.35">
      <c r="B236">
        <v>0.9049681964910512</v>
      </c>
      <c r="C236">
        <v>5.6347803722770401E-2</v>
      </c>
      <c r="D236" t="s">
        <v>232</v>
      </c>
      <c r="G236">
        <v>1.0260527108160238</v>
      </c>
      <c r="H236" s="12">
        <v>0.75340222002417601</v>
      </c>
      <c r="I236" t="s">
        <v>386</v>
      </c>
      <c r="L236">
        <v>1.7109407969071815</v>
      </c>
      <c r="M236" s="12">
        <v>1.45502645502646</v>
      </c>
      <c r="N236" t="s">
        <v>1029</v>
      </c>
    </row>
    <row r="237" spans="2:14" x14ac:dyDescent="0.35">
      <c r="B237">
        <v>0.24231184398575656</v>
      </c>
      <c r="C237">
        <v>5.4895701506459997E-2</v>
      </c>
      <c r="D237" t="s">
        <v>225</v>
      </c>
      <c r="G237">
        <v>0.49064204651878496</v>
      </c>
      <c r="H237" s="12">
        <v>0.74626654683221805</v>
      </c>
      <c r="I237" t="s">
        <v>430</v>
      </c>
      <c r="L237">
        <v>0.63450305440740018</v>
      </c>
      <c r="M237" s="12">
        <v>1.4320780747610999</v>
      </c>
      <c r="N237" t="s">
        <v>382</v>
      </c>
    </row>
    <row r="238" spans="2:14" x14ac:dyDescent="0.35">
      <c r="B238">
        <v>0.87576059779033044</v>
      </c>
      <c r="C238">
        <v>4.5251419462575999E-2</v>
      </c>
      <c r="D238" t="s">
        <v>216</v>
      </c>
      <c r="G238">
        <v>3.4777959495349842E-2</v>
      </c>
      <c r="H238" s="12">
        <v>0.733816243180206</v>
      </c>
      <c r="I238" t="s">
        <v>424</v>
      </c>
      <c r="L238">
        <v>1.8170342107495019</v>
      </c>
      <c r="M238" s="12">
        <v>1.4185961193686101</v>
      </c>
      <c r="N238" t="s">
        <v>992</v>
      </c>
    </row>
    <row r="239" spans="2:14" x14ac:dyDescent="0.35">
      <c r="B239">
        <v>0.70355725432870853</v>
      </c>
      <c r="C239">
        <v>4.2103143721015202E-2</v>
      </c>
      <c r="D239" t="s">
        <v>220</v>
      </c>
      <c r="G239">
        <v>0.42923036280360366</v>
      </c>
      <c r="H239" s="12">
        <v>0.71870336781303901</v>
      </c>
      <c r="I239" t="s">
        <v>401</v>
      </c>
      <c r="L239">
        <v>0.25450136079854113</v>
      </c>
      <c r="M239" s="12">
        <v>1.4056390679495301</v>
      </c>
      <c r="N239" t="s">
        <v>748</v>
      </c>
    </row>
    <row r="240" spans="2:14" x14ac:dyDescent="0.35">
      <c r="B240">
        <v>0.43020642223814887</v>
      </c>
      <c r="C240">
        <v>4.1758713442056603E-2</v>
      </c>
      <c r="D240" t="s">
        <v>228</v>
      </c>
      <c r="G240">
        <v>0.16370429952722931</v>
      </c>
      <c r="H240" s="12">
        <v>0.71396983882434495</v>
      </c>
      <c r="I240" t="s">
        <v>419</v>
      </c>
      <c r="L240">
        <v>8.6899851220062885E-2</v>
      </c>
      <c r="M240" s="12">
        <v>1.40340961168817</v>
      </c>
      <c r="N240" t="s">
        <v>696</v>
      </c>
    </row>
    <row r="241" spans="2:14" x14ac:dyDescent="0.35">
      <c r="B241">
        <v>0.37162664688564306</v>
      </c>
      <c r="C241">
        <v>3.6485796348369501E-2</v>
      </c>
      <c r="D241" t="s">
        <v>230</v>
      </c>
      <c r="G241">
        <v>0.13847711826000703</v>
      </c>
      <c r="H241" s="12">
        <v>0.71150819429620504</v>
      </c>
      <c r="I241" t="s">
        <v>405</v>
      </c>
      <c r="L241">
        <v>1.7701235222964204</v>
      </c>
      <c r="M241" s="12">
        <v>1.39186295503212</v>
      </c>
      <c r="N241" t="s">
        <v>1006</v>
      </c>
    </row>
    <row r="242" spans="2:14" x14ac:dyDescent="0.35">
      <c r="B242">
        <v>1.7423829615966304</v>
      </c>
      <c r="C242">
        <v>3.4690902510938898E-2</v>
      </c>
      <c r="D242" t="s">
        <v>221</v>
      </c>
      <c r="G242">
        <v>0.47583817941587936</v>
      </c>
      <c r="H242" s="12">
        <v>0.70879192935553903</v>
      </c>
      <c r="I242" t="s">
        <v>433</v>
      </c>
      <c r="L242">
        <v>0.53500480442460185</v>
      </c>
      <c r="M242" s="12">
        <v>1.3647766716679499</v>
      </c>
      <c r="N242" t="s">
        <v>726</v>
      </c>
    </row>
    <row r="243" spans="2:14" x14ac:dyDescent="0.35">
      <c r="B243">
        <v>0.50864305203492832</v>
      </c>
      <c r="C243">
        <v>2.9802979111002999E-2</v>
      </c>
      <c r="D243" t="s">
        <v>236</v>
      </c>
      <c r="G243">
        <v>0.518145369025516</v>
      </c>
      <c r="H243" s="12">
        <v>0.70172316743366803</v>
      </c>
      <c r="I243" t="s">
        <v>123</v>
      </c>
      <c r="L243">
        <v>1.0865482817806875</v>
      </c>
      <c r="M243" s="12">
        <v>1.3634476770203401</v>
      </c>
      <c r="N243" t="s">
        <v>682</v>
      </c>
    </row>
    <row r="244" spans="2:14" x14ac:dyDescent="0.35">
      <c r="G244">
        <v>1.1911973367749844</v>
      </c>
      <c r="H244" s="12">
        <v>0.69744573047675096</v>
      </c>
      <c r="I244" t="s">
        <v>381</v>
      </c>
      <c r="L244">
        <v>1.6804924338294218</v>
      </c>
      <c r="M244" s="12">
        <v>1.3279835181508299</v>
      </c>
      <c r="N244" t="s">
        <v>731</v>
      </c>
    </row>
    <row r="245" spans="2:14" x14ac:dyDescent="0.35">
      <c r="B245">
        <v>0.11017451076674485</v>
      </c>
      <c r="C245">
        <v>386.98368494635798</v>
      </c>
      <c r="D245" t="s">
        <v>1064</v>
      </c>
      <c r="G245">
        <v>1.5066434011891841</v>
      </c>
      <c r="H245" s="12">
        <v>0.695015339413942</v>
      </c>
      <c r="I245" t="s">
        <v>143</v>
      </c>
      <c r="L245">
        <v>1.4599799538319265</v>
      </c>
      <c r="M245" s="12">
        <v>1.32363876872412</v>
      </c>
      <c r="N245" t="s">
        <v>903</v>
      </c>
    </row>
    <row r="246" spans="2:14" x14ac:dyDescent="0.35">
      <c r="B246">
        <v>0.11773291728100854</v>
      </c>
      <c r="C246">
        <v>376.49244243119301</v>
      </c>
      <c r="D246" t="s">
        <v>1064</v>
      </c>
      <c r="G246">
        <v>0.44336617508819387</v>
      </c>
      <c r="H246" s="12">
        <v>0.68305053615398703</v>
      </c>
      <c r="I246" t="s">
        <v>130</v>
      </c>
      <c r="L246">
        <v>9.0807178208770017E-2</v>
      </c>
      <c r="M246" s="12">
        <v>1.3199523605091801</v>
      </c>
      <c r="N246" t="s">
        <v>744</v>
      </c>
    </row>
    <row r="247" spans="2:14" x14ac:dyDescent="0.35">
      <c r="B247">
        <v>0.27214697619552602</v>
      </c>
      <c r="C247">
        <v>73.4294485854968</v>
      </c>
      <c r="D247" t="s">
        <v>1064</v>
      </c>
      <c r="G247">
        <v>0.36177776842619158</v>
      </c>
      <c r="H247" s="12">
        <v>0.65087530348818501</v>
      </c>
      <c r="I247" t="s">
        <v>421</v>
      </c>
      <c r="L247">
        <v>0.41282875217038262</v>
      </c>
      <c r="M247" s="12">
        <v>1.31905651417384</v>
      </c>
      <c r="N247" t="s">
        <v>730</v>
      </c>
    </row>
    <row r="248" spans="2:14" x14ac:dyDescent="0.35">
      <c r="B248">
        <v>0.37924659909458758</v>
      </c>
      <c r="C248">
        <v>62.147800903417803</v>
      </c>
      <c r="D248" t="s">
        <v>1064</v>
      </c>
      <c r="G248">
        <v>1.7520203957412774</v>
      </c>
      <c r="H248" s="12">
        <v>0.64224166056979903</v>
      </c>
      <c r="I248" t="s">
        <v>428</v>
      </c>
      <c r="L248">
        <v>0.88439406526323006</v>
      </c>
      <c r="M248" s="12">
        <v>1.30246765214504</v>
      </c>
      <c r="N248" t="s">
        <v>810</v>
      </c>
    </row>
    <row r="249" spans="2:14" x14ac:dyDescent="0.35">
      <c r="B249">
        <v>0.55730405869604094</v>
      </c>
      <c r="C249">
        <v>58.080152339929398</v>
      </c>
      <c r="D249" t="s">
        <v>1064</v>
      </c>
      <c r="G249">
        <v>1.5791881086362751</v>
      </c>
      <c r="H249" s="12">
        <v>0.63983832803887197</v>
      </c>
      <c r="I249" t="s">
        <v>429</v>
      </c>
      <c r="L249">
        <v>0.32032522130767005</v>
      </c>
      <c r="M249" s="12">
        <v>1.2861896586364501</v>
      </c>
      <c r="N249" t="s">
        <v>710</v>
      </c>
    </row>
    <row r="250" spans="2:14" x14ac:dyDescent="0.35">
      <c r="B250">
        <v>0.28153660233928884</v>
      </c>
      <c r="C250">
        <v>31.348086801496301</v>
      </c>
      <c r="D250" t="s">
        <v>1064</v>
      </c>
      <c r="G250">
        <v>1.7325265544482047</v>
      </c>
      <c r="H250" s="12">
        <v>0.637595669317223</v>
      </c>
      <c r="I250" t="s">
        <v>153</v>
      </c>
      <c r="L250">
        <v>0.511200361829522</v>
      </c>
      <c r="M250" s="12">
        <v>1.28224746085786</v>
      </c>
      <c r="N250" t="s">
        <v>248</v>
      </c>
    </row>
    <row r="251" spans="2:14" x14ac:dyDescent="0.35">
      <c r="B251">
        <v>0.32282555747513758</v>
      </c>
      <c r="C251">
        <v>21.9552689949372</v>
      </c>
      <c r="D251" t="s">
        <v>1064</v>
      </c>
      <c r="G251">
        <v>0.793852929884444</v>
      </c>
      <c r="H251" s="12">
        <v>0.57735674729747999</v>
      </c>
      <c r="I251" t="s">
        <v>391</v>
      </c>
      <c r="L251">
        <v>0.95784091645237623</v>
      </c>
      <c r="M251" s="12">
        <v>1.2812073865708</v>
      </c>
      <c r="N251" t="s">
        <v>839</v>
      </c>
    </row>
    <row r="252" spans="2:14" x14ac:dyDescent="0.35">
      <c r="B252">
        <v>0.72313939494807078</v>
      </c>
      <c r="C252">
        <v>19.6067186121148</v>
      </c>
      <c r="D252" t="s">
        <v>1064</v>
      </c>
      <c r="G252">
        <v>0.98495551516501989</v>
      </c>
      <c r="H252" s="12">
        <v>0.57680617595219097</v>
      </c>
      <c r="I252" t="s">
        <v>460</v>
      </c>
      <c r="L252">
        <v>0.69552638924535426</v>
      </c>
      <c r="M252" s="12">
        <v>1.2703292725772699</v>
      </c>
      <c r="N252" t="s">
        <v>725</v>
      </c>
    </row>
    <row r="253" spans="2:14" x14ac:dyDescent="0.35">
      <c r="B253">
        <v>6.5088534615463295E-2</v>
      </c>
      <c r="C253">
        <v>19.1231733028776</v>
      </c>
      <c r="D253" t="s">
        <v>1064</v>
      </c>
      <c r="G253">
        <v>1.9017671852780118</v>
      </c>
      <c r="H253" s="12">
        <v>0.57296351099119003</v>
      </c>
      <c r="I253" t="s">
        <v>514</v>
      </c>
      <c r="L253">
        <v>0.13121514085110966</v>
      </c>
      <c r="M253" s="12">
        <v>1.2613689309449201</v>
      </c>
      <c r="N253" t="s">
        <v>754</v>
      </c>
    </row>
    <row r="254" spans="2:14" x14ac:dyDescent="0.35">
      <c r="B254">
        <v>0.33814176181204764</v>
      </c>
      <c r="C254">
        <v>16.759886160888801</v>
      </c>
      <c r="D254" t="s">
        <v>1064</v>
      </c>
      <c r="G254">
        <v>1.0551324271907745</v>
      </c>
      <c r="H254" s="12">
        <v>0.55709566531405796</v>
      </c>
      <c r="I254" t="s">
        <v>469</v>
      </c>
      <c r="L254">
        <v>0.90145635820669967</v>
      </c>
      <c r="M254" s="12">
        <v>1.2471250693948801</v>
      </c>
      <c r="N254" t="s">
        <v>1049</v>
      </c>
    </row>
    <row r="255" spans="2:14" x14ac:dyDescent="0.35">
      <c r="B255">
        <v>0.19591411138934495</v>
      </c>
      <c r="C255">
        <v>13.7258139135664</v>
      </c>
      <c r="D255" t="s">
        <v>1064</v>
      </c>
      <c r="G255">
        <v>0.94746733017496987</v>
      </c>
      <c r="H255" s="12">
        <v>0.55293308261277596</v>
      </c>
      <c r="I255" t="s">
        <v>179</v>
      </c>
      <c r="L255">
        <v>0.55613464225029985</v>
      </c>
      <c r="M255" s="12">
        <v>1.23794747170598</v>
      </c>
      <c r="N255" t="s">
        <v>831</v>
      </c>
    </row>
    <row r="256" spans="2:14" x14ac:dyDescent="0.35">
      <c r="B256">
        <v>0.13257637178999659</v>
      </c>
      <c r="C256">
        <v>11.161054540747999</v>
      </c>
      <c r="D256" t="s">
        <v>1064</v>
      </c>
      <c r="G256">
        <v>0.39973931323235068</v>
      </c>
      <c r="H256" s="12">
        <v>0.54615141543641699</v>
      </c>
      <c r="I256" t="s">
        <v>432</v>
      </c>
      <c r="L256">
        <v>0.5054177422996543</v>
      </c>
      <c r="M256" s="12">
        <v>1.2194391881930799</v>
      </c>
      <c r="N256" t="s">
        <v>699</v>
      </c>
    </row>
    <row r="257" spans="2:14" x14ac:dyDescent="0.35">
      <c r="B257">
        <v>1.1959658081072713</v>
      </c>
      <c r="C257">
        <v>7.7541307213977797</v>
      </c>
      <c r="D257" t="s">
        <v>1064</v>
      </c>
      <c r="G257">
        <v>0.27766835306599069</v>
      </c>
      <c r="H257" s="12">
        <v>0.51450366499987099</v>
      </c>
      <c r="I257" t="s">
        <v>483</v>
      </c>
      <c r="L257">
        <v>0.52072071879496917</v>
      </c>
      <c r="M257" s="12">
        <v>1.21623598186513</v>
      </c>
      <c r="N257" t="s">
        <v>14</v>
      </c>
    </row>
    <row r="258" spans="2:14" x14ac:dyDescent="0.35">
      <c r="B258">
        <v>0.43118689171094904</v>
      </c>
      <c r="C258">
        <v>7.66399623100369</v>
      </c>
      <c r="D258" t="s">
        <v>1064</v>
      </c>
      <c r="G258">
        <v>0.11288177308116118</v>
      </c>
      <c r="H258" s="12">
        <v>0.51221576934492097</v>
      </c>
      <c r="I258" t="s">
        <v>420</v>
      </c>
      <c r="L258">
        <v>0.79944066789246626</v>
      </c>
      <c r="M258" s="12">
        <v>1.1816605049803299</v>
      </c>
      <c r="N258" t="s">
        <v>859</v>
      </c>
    </row>
    <row r="259" spans="2:14" x14ac:dyDescent="0.35">
      <c r="B259">
        <v>7.560038680043446E-2</v>
      </c>
      <c r="C259">
        <v>7.3689488287268601</v>
      </c>
      <c r="D259" t="s">
        <v>1064</v>
      </c>
      <c r="G259">
        <v>1.5498045305188031</v>
      </c>
      <c r="H259" s="12">
        <v>0.50614941323396001</v>
      </c>
      <c r="I259" t="s">
        <v>207</v>
      </c>
      <c r="L259">
        <v>0.76261168860404438</v>
      </c>
      <c r="M259" s="12">
        <v>1.1797830591482801</v>
      </c>
      <c r="N259" t="s">
        <v>712</v>
      </c>
    </row>
    <row r="260" spans="2:14" x14ac:dyDescent="0.35">
      <c r="B260">
        <v>0.20545602734222521</v>
      </c>
      <c r="C260">
        <v>7.1160652189305296</v>
      </c>
      <c r="D260" t="s">
        <v>1064</v>
      </c>
      <c r="G260">
        <v>0.40443733103848484</v>
      </c>
      <c r="H260" s="12">
        <v>0.50403194548129804</v>
      </c>
      <c r="I260" t="s">
        <v>427</v>
      </c>
      <c r="L260">
        <v>0.59322633423696414</v>
      </c>
      <c r="M260" s="12">
        <v>1.1661805051132299</v>
      </c>
      <c r="N260" t="s">
        <v>722</v>
      </c>
    </row>
    <row r="261" spans="2:14" x14ac:dyDescent="0.35">
      <c r="B261">
        <v>0.42875358132980246</v>
      </c>
      <c r="C261">
        <v>6.7478554543545899</v>
      </c>
      <c r="D261" t="s">
        <v>1064</v>
      </c>
      <c r="G261">
        <v>0.77939161498796994</v>
      </c>
      <c r="H261" s="12">
        <v>0.48776937231248002</v>
      </c>
      <c r="I261" t="s">
        <v>436</v>
      </c>
      <c r="L261">
        <v>0.8075707567606043</v>
      </c>
      <c r="M261" s="12">
        <v>1.1483065821608001</v>
      </c>
      <c r="N261" t="s">
        <v>821</v>
      </c>
    </row>
    <row r="262" spans="2:14" x14ac:dyDescent="0.35">
      <c r="B262">
        <v>0.91383220610575588</v>
      </c>
      <c r="C262">
        <v>6.73418068955473</v>
      </c>
      <c r="D262" t="s">
        <v>1064</v>
      </c>
      <c r="G262">
        <v>1.0855782190062007</v>
      </c>
      <c r="H262" s="12">
        <v>0.48505138484570498</v>
      </c>
      <c r="I262" t="s">
        <v>484</v>
      </c>
      <c r="L262">
        <v>1.3692882957556538</v>
      </c>
      <c r="M262" s="12">
        <v>1.13692649664881</v>
      </c>
      <c r="N262" t="s">
        <v>888</v>
      </c>
    </row>
    <row r="263" spans="2:14" x14ac:dyDescent="0.35">
      <c r="B263">
        <v>0.32828750054699241</v>
      </c>
      <c r="C263">
        <v>5.4194320797047597</v>
      </c>
      <c r="D263" t="s">
        <v>1064</v>
      </c>
      <c r="G263">
        <v>0.42626976780498527</v>
      </c>
      <c r="H263" s="12">
        <v>0.480254352206121</v>
      </c>
      <c r="I263" t="s">
        <v>423</v>
      </c>
      <c r="L263">
        <v>8.9826108635506025E-2</v>
      </c>
      <c r="M263" s="12">
        <v>1.12559347165668</v>
      </c>
      <c r="N263" t="s">
        <v>86</v>
      </c>
    </row>
    <row r="264" spans="2:14" x14ac:dyDescent="0.35">
      <c r="B264">
        <v>1.3502844632182898</v>
      </c>
      <c r="C264">
        <v>4.1040737558423004</v>
      </c>
      <c r="D264" t="s">
        <v>1064</v>
      </c>
      <c r="G264">
        <v>0.99950764739057274</v>
      </c>
      <c r="H264" s="12">
        <v>0.46860138192105899</v>
      </c>
      <c r="I264" t="s">
        <v>536</v>
      </c>
      <c r="L264">
        <v>0.65323580793296554</v>
      </c>
      <c r="M264" s="12">
        <v>1.1210571559226901</v>
      </c>
      <c r="N264" t="s">
        <v>719</v>
      </c>
    </row>
    <row r="265" spans="2:14" x14ac:dyDescent="0.35">
      <c r="B265">
        <v>0.67642389151012405</v>
      </c>
      <c r="C265">
        <v>3.32050059187684</v>
      </c>
      <c r="D265" t="s">
        <v>1064</v>
      </c>
      <c r="G265">
        <v>0.86600696553104917</v>
      </c>
      <c r="H265" s="12">
        <v>0.44068467470644201</v>
      </c>
      <c r="I265" t="s">
        <v>158</v>
      </c>
      <c r="L265">
        <v>1.0176094851373074</v>
      </c>
      <c r="M265" s="12">
        <v>1.11831431795964</v>
      </c>
      <c r="N265" t="s">
        <v>965</v>
      </c>
    </row>
    <row r="266" spans="2:14" x14ac:dyDescent="0.35">
      <c r="B266">
        <v>0.77895674781943858</v>
      </c>
      <c r="C266">
        <v>2.6199751773530902</v>
      </c>
      <c r="D266" t="s">
        <v>1064</v>
      </c>
      <c r="G266">
        <v>0.12087336082329175</v>
      </c>
      <c r="H266" s="12">
        <v>0.43626717702569301</v>
      </c>
      <c r="I266" t="s">
        <v>467</v>
      </c>
      <c r="L266">
        <v>0.4410634259751825</v>
      </c>
      <c r="M266" s="12">
        <v>1.1109664963623</v>
      </c>
      <c r="N266" t="s">
        <v>129</v>
      </c>
    </row>
    <row r="267" spans="2:14" x14ac:dyDescent="0.35">
      <c r="B267">
        <v>9.1237175761859746E-2</v>
      </c>
      <c r="C267">
        <v>2.3314056672896899</v>
      </c>
      <c r="D267" t="s">
        <v>1064</v>
      </c>
      <c r="G267">
        <v>0.49814471777217584</v>
      </c>
      <c r="H267" s="12">
        <v>0.42521441996909298</v>
      </c>
      <c r="I267" t="s">
        <v>450</v>
      </c>
      <c r="L267">
        <v>1.3013703416040321</v>
      </c>
      <c r="M267" s="12">
        <v>1.10672116670428</v>
      </c>
      <c r="N267" t="s">
        <v>963</v>
      </c>
    </row>
    <row r="268" spans="2:14" x14ac:dyDescent="0.35">
      <c r="B268">
        <v>0.17460873863621482</v>
      </c>
      <c r="C268">
        <v>2.0968304350091498</v>
      </c>
      <c r="D268" t="s">
        <v>1064</v>
      </c>
      <c r="G268">
        <v>1.1673470762554934</v>
      </c>
      <c r="H268" s="12">
        <v>0.42189622828101098</v>
      </c>
      <c r="I268" t="s">
        <v>447</v>
      </c>
      <c r="L268">
        <v>0.200173277120333</v>
      </c>
      <c r="M268" s="12">
        <v>1.105881384496</v>
      </c>
      <c r="N268" t="s">
        <v>736</v>
      </c>
    </row>
    <row r="269" spans="2:14" x14ac:dyDescent="0.35">
      <c r="B269">
        <v>0.46805529483544606</v>
      </c>
      <c r="C269">
        <v>1.40893119827517</v>
      </c>
      <c r="D269" t="s">
        <v>1064</v>
      </c>
      <c r="G269">
        <v>1.4597607184408297</v>
      </c>
      <c r="H269" s="12">
        <v>0.418803445115003</v>
      </c>
      <c r="I269" t="s">
        <v>510</v>
      </c>
      <c r="L269">
        <v>0.76471208784541034</v>
      </c>
      <c r="M269" s="12">
        <v>1.0952628611403801</v>
      </c>
      <c r="N269" t="s">
        <v>755</v>
      </c>
    </row>
    <row r="270" spans="2:14" x14ac:dyDescent="0.35">
      <c r="B270">
        <v>1.0329408134090663</v>
      </c>
      <c r="C270">
        <v>1.3635127898541699</v>
      </c>
      <c r="D270" t="s">
        <v>1064</v>
      </c>
      <c r="G270">
        <v>0.32990268047611526</v>
      </c>
      <c r="H270" s="12">
        <v>0.41504638235550101</v>
      </c>
      <c r="I270" t="s">
        <v>455</v>
      </c>
      <c r="L270">
        <v>2.2713155815082282</v>
      </c>
      <c r="M270" s="12">
        <v>1.09520774178594</v>
      </c>
      <c r="N270" t="s">
        <v>762</v>
      </c>
    </row>
    <row r="271" spans="2:14" x14ac:dyDescent="0.35">
      <c r="B271">
        <v>0.38005214580758584</v>
      </c>
      <c r="C271">
        <v>1.28454576132048</v>
      </c>
      <c r="D271" t="s">
        <v>1064</v>
      </c>
      <c r="G271">
        <v>0.60187926423333216</v>
      </c>
      <c r="H271" s="12">
        <v>0.41307015599850699</v>
      </c>
      <c r="I271" t="s">
        <v>508</v>
      </c>
      <c r="L271">
        <v>0.96095940584737605</v>
      </c>
      <c r="M271" s="12">
        <v>1.0915575072953601</v>
      </c>
      <c r="N271" t="s">
        <v>775</v>
      </c>
    </row>
    <row r="272" spans="2:14" x14ac:dyDescent="0.35">
      <c r="B272">
        <v>0.31482277669501657</v>
      </c>
      <c r="C272">
        <v>0.97495113032514003</v>
      </c>
      <c r="D272" t="s">
        <v>1064</v>
      </c>
      <c r="G272">
        <v>1.3634581292118684</v>
      </c>
      <c r="H272" s="12">
        <v>0.40961702160365498</v>
      </c>
      <c r="I272" t="s">
        <v>439</v>
      </c>
      <c r="L272">
        <v>0.14299366272017949</v>
      </c>
      <c r="M272" s="12">
        <v>1.0711453927366199</v>
      </c>
      <c r="N272" t="s">
        <v>774</v>
      </c>
    </row>
    <row r="273" spans="2:14" x14ac:dyDescent="0.35">
      <c r="B273">
        <v>0.2180374232647517</v>
      </c>
      <c r="C273">
        <v>0.90409554392753899</v>
      </c>
      <c r="D273" t="s">
        <v>1064</v>
      </c>
      <c r="G273">
        <v>0.89117949680842556</v>
      </c>
      <c r="H273" s="12">
        <v>0.40899116727515999</v>
      </c>
      <c r="I273" t="s">
        <v>443</v>
      </c>
      <c r="L273">
        <v>0.87708787861240256</v>
      </c>
      <c r="M273" s="12">
        <v>1.0601671457637201</v>
      </c>
      <c r="N273" t="s">
        <v>813</v>
      </c>
    </row>
    <row r="274" spans="2:14" x14ac:dyDescent="0.35">
      <c r="B274">
        <v>0.43630643103777328</v>
      </c>
      <c r="C274">
        <v>0.84265893228158995</v>
      </c>
      <c r="D274" t="s">
        <v>1064</v>
      </c>
      <c r="G274">
        <v>1.6342509521432149</v>
      </c>
      <c r="H274" s="12">
        <v>0.40790025614265202</v>
      </c>
      <c r="I274" t="s">
        <v>487</v>
      </c>
      <c r="L274">
        <v>1.7045989009613121</v>
      </c>
      <c r="M274" s="12">
        <v>1.04748909901425</v>
      </c>
      <c r="N274" t="s">
        <v>822</v>
      </c>
    </row>
    <row r="275" spans="2:14" x14ac:dyDescent="0.35">
      <c r="B275">
        <v>0.46209719256496085</v>
      </c>
      <c r="C275">
        <v>0.79083718271483905</v>
      </c>
      <c r="D275" t="s">
        <v>1064</v>
      </c>
      <c r="G275">
        <v>5.9048767537807162E-2</v>
      </c>
      <c r="H275" s="12">
        <v>0.39362981571432598</v>
      </c>
      <c r="I275" t="s">
        <v>144</v>
      </c>
      <c r="L275">
        <v>0.78577974490198932</v>
      </c>
      <c r="M275" s="12">
        <v>1.04604632756003</v>
      </c>
      <c r="N275" t="s">
        <v>756</v>
      </c>
    </row>
    <row r="276" spans="2:14" x14ac:dyDescent="0.35">
      <c r="B276">
        <v>0.41590091809958046</v>
      </c>
      <c r="C276">
        <v>0.77982895500084903</v>
      </c>
      <c r="D276" t="s">
        <v>1064</v>
      </c>
      <c r="G276">
        <v>0.57614215349740516</v>
      </c>
      <c r="H276" s="12">
        <v>0.38870144122820999</v>
      </c>
      <c r="I276" t="s">
        <v>444</v>
      </c>
      <c r="L276">
        <v>1.6983096109534677</v>
      </c>
      <c r="M276" s="12">
        <v>1.0423936232702999</v>
      </c>
      <c r="N276" t="s">
        <v>149</v>
      </c>
    </row>
    <row r="277" spans="2:14" x14ac:dyDescent="0.35">
      <c r="B277">
        <v>0.2067331741372169</v>
      </c>
      <c r="C277">
        <v>0.65872233635754196</v>
      </c>
      <c r="D277" t="s">
        <v>1064</v>
      </c>
      <c r="G277">
        <v>0.42248211165753441</v>
      </c>
      <c r="H277" s="12">
        <v>0.387665142018708</v>
      </c>
      <c r="I277" t="s">
        <v>438</v>
      </c>
      <c r="L277">
        <v>0.69624798899736939</v>
      </c>
      <c r="M277" s="12">
        <v>1.0322209407349301</v>
      </c>
      <c r="N277" t="s">
        <v>824</v>
      </c>
    </row>
    <row r="278" spans="2:14" x14ac:dyDescent="0.35">
      <c r="B278">
        <v>0.29476742839459741</v>
      </c>
      <c r="C278">
        <v>0.59773085771790602</v>
      </c>
      <c r="D278" t="s">
        <v>1064</v>
      </c>
      <c r="G278">
        <v>0.43951243294290365</v>
      </c>
      <c r="H278" s="12">
        <v>0.38588135395019602</v>
      </c>
      <c r="I278" t="s">
        <v>545</v>
      </c>
      <c r="L278">
        <v>0.2174711829859646</v>
      </c>
      <c r="M278" s="12">
        <v>1.0313684071609299</v>
      </c>
      <c r="N278" t="s">
        <v>776</v>
      </c>
    </row>
    <row r="279" spans="2:14" x14ac:dyDescent="0.35">
      <c r="B279">
        <v>0.25695911607914967</v>
      </c>
      <c r="C279">
        <v>0.497679878783164</v>
      </c>
      <c r="D279" t="s">
        <v>1064</v>
      </c>
      <c r="G279">
        <v>0.97827991332316544</v>
      </c>
      <c r="H279" s="12">
        <v>0.38457915782803098</v>
      </c>
      <c r="I279" t="s">
        <v>214</v>
      </c>
      <c r="L279">
        <v>1.8101735349822423</v>
      </c>
      <c r="M279" s="12">
        <v>1.0311909584282</v>
      </c>
      <c r="N279" t="s">
        <v>180</v>
      </c>
    </row>
    <row r="280" spans="2:14" x14ac:dyDescent="0.35">
      <c r="B280">
        <v>1.0345705124183753</v>
      </c>
      <c r="C280">
        <v>0.41881549711562899</v>
      </c>
      <c r="D280" t="s">
        <v>1064</v>
      </c>
      <c r="G280">
        <v>0.27515959839060078</v>
      </c>
      <c r="H280" s="12">
        <v>0.37859752223755999</v>
      </c>
      <c r="I280" t="s">
        <v>457</v>
      </c>
      <c r="L280">
        <v>0.31924875359379928</v>
      </c>
      <c r="M280" s="12">
        <v>1.0295580416308101</v>
      </c>
      <c r="N280" t="s">
        <v>803</v>
      </c>
    </row>
    <row r="281" spans="2:14" x14ac:dyDescent="0.35">
      <c r="B281">
        <v>0.69905042017780505</v>
      </c>
      <c r="C281">
        <v>0.39515173571513701</v>
      </c>
      <c r="D281" t="s">
        <v>1064</v>
      </c>
      <c r="G281">
        <v>0.47931076207008039</v>
      </c>
      <c r="H281" s="12">
        <v>0.36671604263806601</v>
      </c>
      <c r="I281" t="s">
        <v>448</v>
      </c>
      <c r="L281">
        <v>0.22894883221415474</v>
      </c>
      <c r="M281" s="12">
        <v>1.0272062701314399</v>
      </c>
      <c r="N281" t="s">
        <v>732</v>
      </c>
    </row>
    <row r="282" spans="2:14" x14ac:dyDescent="0.35">
      <c r="B282">
        <v>0.87881282276130213</v>
      </c>
      <c r="C282">
        <v>0.34881148156156</v>
      </c>
      <c r="D282" t="s">
        <v>1064</v>
      </c>
      <c r="G282">
        <v>0.18759420805151067</v>
      </c>
      <c r="H282" s="12">
        <v>0.36600197861266398</v>
      </c>
      <c r="I282" t="s">
        <v>445</v>
      </c>
      <c r="L282">
        <v>0.29034263984468056</v>
      </c>
      <c r="M282" s="12">
        <v>1.0007494885891901</v>
      </c>
      <c r="N282" t="s">
        <v>721</v>
      </c>
    </row>
    <row r="283" spans="2:14" x14ac:dyDescent="0.35">
      <c r="B283">
        <v>9.7671290249301435E-2</v>
      </c>
      <c r="C283">
        <v>0.34234766827505803</v>
      </c>
      <c r="D283" t="s">
        <v>1064</v>
      </c>
      <c r="G283">
        <v>0.8844944121364291</v>
      </c>
      <c r="H283" s="12">
        <v>0.36387021087328703</v>
      </c>
      <c r="I283" t="s">
        <v>465</v>
      </c>
      <c r="L283">
        <v>0.42242540119248068</v>
      </c>
      <c r="M283" s="12">
        <v>0.99325617631084595</v>
      </c>
      <c r="N283" t="s">
        <v>746</v>
      </c>
    </row>
    <row r="284" spans="2:14" x14ac:dyDescent="0.35">
      <c r="B284">
        <v>0.25403462193765414</v>
      </c>
      <c r="C284">
        <v>0.31371290402209201</v>
      </c>
      <c r="D284" t="s">
        <v>1064</v>
      </c>
      <c r="G284">
        <v>0.89824073710991637</v>
      </c>
      <c r="H284" s="12">
        <v>0.35280545971226701</v>
      </c>
      <c r="I284" t="s">
        <v>507</v>
      </c>
      <c r="L284">
        <v>0.74329654400118261</v>
      </c>
      <c r="M284" s="12">
        <v>0.98908819534945303</v>
      </c>
      <c r="N284" t="s">
        <v>742</v>
      </c>
    </row>
    <row r="285" spans="2:14" x14ac:dyDescent="0.35">
      <c r="B285">
        <v>0.5314796563199824</v>
      </c>
      <c r="C285">
        <v>0.27500891277008599</v>
      </c>
      <c r="D285" t="s">
        <v>1064</v>
      </c>
      <c r="G285">
        <v>0.32394254518679111</v>
      </c>
      <c r="H285" s="12">
        <v>0.33968778424088197</v>
      </c>
      <c r="I285" t="s">
        <v>453</v>
      </c>
      <c r="L285">
        <v>0.38348409719537024</v>
      </c>
      <c r="M285" s="12">
        <v>0.98447780330321699</v>
      </c>
      <c r="N285" t="s">
        <v>740</v>
      </c>
    </row>
    <row r="286" spans="2:14" x14ac:dyDescent="0.35">
      <c r="B286">
        <v>0.72273070929043626</v>
      </c>
      <c r="C286">
        <v>0.2190459940651</v>
      </c>
      <c r="D286" t="s">
        <v>1064</v>
      </c>
      <c r="G286">
        <v>0.98675914797368036</v>
      </c>
      <c r="H286" s="12">
        <v>0.33216279727050801</v>
      </c>
      <c r="I286" t="s">
        <v>475</v>
      </c>
      <c r="L286">
        <v>0.76220873648352883</v>
      </c>
      <c r="M286" s="12">
        <v>0.98351637667258895</v>
      </c>
      <c r="N286" t="s">
        <v>105</v>
      </c>
    </row>
    <row r="287" spans="2:14" x14ac:dyDescent="0.35">
      <c r="B287">
        <v>0.89991536910857239</v>
      </c>
      <c r="C287">
        <v>0.15941846906771501</v>
      </c>
      <c r="D287" t="s">
        <v>1064</v>
      </c>
      <c r="G287">
        <v>0.31137344232065511</v>
      </c>
      <c r="H287" s="12">
        <v>0.32811598376318701</v>
      </c>
      <c r="I287" t="s">
        <v>446</v>
      </c>
      <c r="L287">
        <v>1.5266967387741315</v>
      </c>
      <c r="M287" s="12">
        <v>0.98121478149066998</v>
      </c>
      <c r="N287" t="s">
        <v>879</v>
      </c>
    </row>
    <row r="288" spans="2:14" x14ac:dyDescent="0.35">
      <c r="B288">
        <v>1.5248716791695958</v>
      </c>
      <c r="C288">
        <v>0.15338435210731699</v>
      </c>
      <c r="D288" t="s">
        <v>1064</v>
      </c>
      <c r="G288">
        <v>0.62441838158300067</v>
      </c>
      <c r="H288" s="12">
        <v>0.322623441192537</v>
      </c>
      <c r="I288" t="s">
        <v>156</v>
      </c>
      <c r="L288">
        <v>0.52723065340073694</v>
      </c>
      <c r="M288" s="12">
        <v>0.97894542789283501</v>
      </c>
      <c r="N288" t="s">
        <v>783</v>
      </c>
    </row>
    <row r="289" spans="2:14" x14ac:dyDescent="0.35">
      <c r="B289">
        <v>0.20085554160101182</v>
      </c>
      <c r="C289">
        <v>4.7767723276762999E-2</v>
      </c>
      <c r="D289" t="s">
        <v>1064</v>
      </c>
      <c r="G289">
        <v>1.7121934590297117</v>
      </c>
      <c r="H289" s="12">
        <v>0.31176278157515702</v>
      </c>
      <c r="I289" t="s">
        <v>418</v>
      </c>
      <c r="L289">
        <v>1.472679631492122</v>
      </c>
      <c r="M289" s="12">
        <v>0.96180374568374305</v>
      </c>
      <c r="N289" t="s">
        <v>828</v>
      </c>
    </row>
    <row r="290" spans="2:14" x14ac:dyDescent="0.35">
      <c r="B290">
        <v>1.1607229864843067</v>
      </c>
      <c r="C290">
        <v>4.5068097277665801E-2</v>
      </c>
      <c r="D290" t="s">
        <v>1064</v>
      </c>
      <c r="G290">
        <v>1.1321020040379819</v>
      </c>
      <c r="H290" s="12">
        <v>0.31032930013600502</v>
      </c>
      <c r="I290" t="s">
        <v>188</v>
      </c>
      <c r="L290">
        <v>0.30533752705419953</v>
      </c>
      <c r="M290" s="12">
        <v>0.96128838894373503</v>
      </c>
      <c r="N290" t="s">
        <v>790</v>
      </c>
    </row>
    <row r="291" spans="2:14" x14ac:dyDescent="0.35">
      <c r="B291">
        <v>0.55390587074830688</v>
      </c>
      <c r="C291">
        <v>3.6364411432736797E-2</v>
      </c>
      <c r="D291" t="s">
        <v>1064</v>
      </c>
      <c r="G291">
        <v>0.44912235251936627</v>
      </c>
      <c r="H291" s="12">
        <v>0.30561578832719999</v>
      </c>
      <c r="I291" t="s">
        <v>440</v>
      </c>
      <c r="L291">
        <v>0.47930030327977613</v>
      </c>
      <c r="M291" s="12">
        <v>0.95496202998204405</v>
      </c>
      <c r="N291" t="s">
        <v>426</v>
      </c>
    </row>
    <row r="292" spans="2:14" x14ac:dyDescent="0.35">
      <c r="B292">
        <v>1.1220707945919106</v>
      </c>
      <c r="C292">
        <v>2.2900986898996299E-2</v>
      </c>
      <c r="D292" t="s">
        <v>1064</v>
      </c>
      <c r="G292">
        <v>0.44653947360973928</v>
      </c>
      <c r="H292" s="12">
        <v>0.29789790412890599</v>
      </c>
      <c r="I292" t="s">
        <v>463</v>
      </c>
      <c r="L292">
        <v>0.8471345443635494</v>
      </c>
      <c r="M292" s="12">
        <v>0.94555637652104696</v>
      </c>
      <c r="N292" t="s">
        <v>773</v>
      </c>
    </row>
    <row r="293" spans="2:14" x14ac:dyDescent="0.35">
      <c r="G293">
        <v>1.7729167718045127</v>
      </c>
      <c r="H293" s="12">
        <v>0.29468961798065302</v>
      </c>
      <c r="I293" t="s">
        <v>164</v>
      </c>
      <c r="L293">
        <v>0.57494711653659425</v>
      </c>
      <c r="M293" s="12">
        <v>0.92413316886248698</v>
      </c>
      <c r="N293" t="s">
        <v>302</v>
      </c>
    </row>
    <row r="294" spans="2:14" x14ac:dyDescent="0.35">
      <c r="G294">
        <v>0.88840548960890375</v>
      </c>
      <c r="H294" s="12">
        <v>0.28140859686236602</v>
      </c>
      <c r="I294" t="s">
        <v>515</v>
      </c>
      <c r="L294">
        <v>0.40766602778735284</v>
      </c>
      <c r="M294" s="12">
        <v>0.91606930424927402</v>
      </c>
      <c r="N294" t="s">
        <v>753</v>
      </c>
    </row>
    <row r="295" spans="2:14" x14ac:dyDescent="0.35">
      <c r="G295">
        <v>0.55737329501714949</v>
      </c>
      <c r="H295" s="12">
        <v>0.27618107939994702</v>
      </c>
      <c r="I295" t="s">
        <v>544</v>
      </c>
      <c r="L295">
        <v>0.10728035801602914</v>
      </c>
      <c r="M295" s="12">
        <v>0.91210047431558405</v>
      </c>
      <c r="N295" t="s">
        <v>798</v>
      </c>
    </row>
    <row r="296" spans="2:14" x14ac:dyDescent="0.35">
      <c r="G296">
        <v>2.9205896200536374E-2</v>
      </c>
      <c r="H296" s="12">
        <v>0.26595682147418898</v>
      </c>
      <c r="I296" t="s">
        <v>454</v>
      </c>
      <c r="L296">
        <v>1.0789857273464727</v>
      </c>
      <c r="M296" s="12">
        <v>0.90742850504849604</v>
      </c>
      <c r="N296" t="s">
        <v>167</v>
      </c>
    </row>
    <row r="297" spans="2:14" x14ac:dyDescent="0.35">
      <c r="G297">
        <v>1.7665464901361929</v>
      </c>
      <c r="H297" s="12">
        <v>0.26321075637186198</v>
      </c>
      <c r="I297" t="s">
        <v>434</v>
      </c>
      <c r="L297">
        <v>0.11317786616850306</v>
      </c>
      <c r="M297" s="12">
        <v>0.89922775074130401</v>
      </c>
      <c r="N297" t="s">
        <v>794</v>
      </c>
    </row>
    <row r="298" spans="2:14" x14ac:dyDescent="0.35">
      <c r="G298">
        <v>2.0843413711130676</v>
      </c>
      <c r="H298" s="12">
        <v>0.26076374804427199</v>
      </c>
      <c r="I298" t="s">
        <v>474</v>
      </c>
      <c r="L298">
        <v>0.4426282290358356</v>
      </c>
      <c r="M298" s="12">
        <v>0.89148349578240504</v>
      </c>
      <c r="N298" t="s">
        <v>749</v>
      </c>
    </row>
    <row r="299" spans="2:14" x14ac:dyDescent="0.35">
      <c r="G299">
        <v>1.7423829615966304</v>
      </c>
      <c r="H299" s="12">
        <v>0.26038051034530202</v>
      </c>
      <c r="I299" t="s">
        <v>532</v>
      </c>
      <c r="L299">
        <v>1.3776653902444587</v>
      </c>
      <c r="M299" s="12">
        <v>0.88588944925422697</v>
      </c>
      <c r="N299" t="s">
        <v>709</v>
      </c>
    </row>
    <row r="300" spans="2:14" x14ac:dyDescent="0.35">
      <c r="G300">
        <v>1.2981784401812533</v>
      </c>
      <c r="H300" s="12">
        <v>0.25901761167115001</v>
      </c>
      <c r="I300" t="s">
        <v>464</v>
      </c>
      <c r="L300">
        <v>0.2560031225312096</v>
      </c>
      <c r="M300" s="12">
        <v>0.87839215023129702</v>
      </c>
      <c r="N300" t="s">
        <v>384</v>
      </c>
    </row>
    <row r="301" spans="2:14" x14ac:dyDescent="0.35">
      <c r="G301">
        <v>1.0105637641706502</v>
      </c>
      <c r="H301" s="12">
        <v>0.25366048051393703</v>
      </c>
      <c r="I301" t="s">
        <v>449</v>
      </c>
      <c r="L301">
        <v>7.3538212092141869E-2</v>
      </c>
      <c r="M301" s="12">
        <v>0.86656098525171299</v>
      </c>
      <c r="N301" t="s">
        <v>779</v>
      </c>
    </row>
    <row r="302" spans="2:14" x14ac:dyDescent="0.35">
      <c r="G302">
        <v>0.97290075584644964</v>
      </c>
      <c r="H302" s="12">
        <v>0.25294035583471702</v>
      </c>
      <c r="I302" t="s">
        <v>471</v>
      </c>
      <c r="L302">
        <v>0.24008151423047269</v>
      </c>
      <c r="M302" s="12">
        <v>0.86073878889396205</v>
      </c>
      <c r="N302" t="s">
        <v>747</v>
      </c>
    </row>
    <row r="303" spans="2:14" x14ac:dyDescent="0.35">
      <c r="G303">
        <v>0.74144313109677074</v>
      </c>
      <c r="H303" s="12">
        <v>0.24669285612734901</v>
      </c>
      <c r="I303" t="s">
        <v>502</v>
      </c>
      <c r="L303">
        <v>2.0061677221335352</v>
      </c>
      <c r="M303" s="12">
        <v>0.84634937022204904</v>
      </c>
      <c r="N303" t="s">
        <v>780</v>
      </c>
    </row>
    <row r="304" spans="2:14" x14ac:dyDescent="0.35">
      <c r="G304">
        <v>1.1256155592123196</v>
      </c>
      <c r="H304" s="12">
        <v>0.245491346638855</v>
      </c>
      <c r="I304" t="s">
        <v>516</v>
      </c>
      <c r="L304">
        <v>0.1927186889521374</v>
      </c>
      <c r="M304" s="12">
        <v>0.83977103483773896</v>
      </c>
      <c r="N304" t="s">
        <v>769</v>
      </c>
    </row>
    <row r="305" spans="7:14" x14ac:dyDescent="0.35">
      <c r="G305">
        <v>1.5632895926971377</v>
      </c>
      <c r="H305" s="12">
        <v>0.24233240895782099</v>
      </c>
      <c r="I305" t="s">
        <v>199</v>
      </c>
      <c r="L305">
        <v>0.19041844001441252</v>
      </c>
      <c r="M305" s="12">
        <v>0.83495615431352699</v>
      </c>
      <c r="N305" t="s">
        <v>739</v>
      </c>
    </row>
    <row r="306" spans="7:14" x14ac:dyDescent="0.35">
      <c r="G306">
        <v>0.46626524781463929</v>
      </c>
      <c r="H306" s="12">
        <v>0.24115368007320301</v>
      </c>
      <c r="I306" t="s">
        <v>451</v>
      </c>
      <c r="L306">
        <v>1.7701235222964209</v>
      </c>
      <c r="M306" s="12">
        <v>0.83306041432660904</v>
      </c>
      <c r="N306" t="s">
        <v>1007</v>
      </c>
    </row>
    <row r="307" spans="7:14" x14ac:dyDescent="0.35">
      <c r="G307">
        <v>0.34141477036847889</v>
      </c>
      <c r="H307" s="12">
        <v>0.237306563654055</v>
      </c>
      <c r="I307" t="s">
        <v>456</v>
      </c>
      <c r="L307">
        <v>0.68565705359668494</v>
      </c>
      <c r="M307" s="12">
        <v>0.81882860779738997</v>
      </c>
      <c r="N307" t="s">
        <v>741</v>
      </c>
    </row>
    <row r="308" spans="7:14" x14ac:dyDescent="0.35">
      <c r="G308">
        <v>0.99950764739057274</v>
      </c>
      <c r="H308" s="12">
        <v>0.23699296886515001</v>
      </c>
      <c r="I308" t="s">
        <v>222</v>
      </c>
      <c r="L308">
        <v>0.47015972097043246</v>
      </c>
      <c r="M308" s="12">
        <v>0.80956778256579998</v>
      </c>
      <c r="N308" t="s">
        <v>425</v>
      </c>
    </row>
    <row r="309" spans="7:14" x14ac:dyDescent="0.35">
      <c r="G309">
        <v>0.97785447654524527</v>
      </c>
      <c r="H309" s="12">
        <v>0.23054955310045799</v>
      </c>
      <c r="I309" t="s">
        <v>518</v>
      </c>
      <c r="L309">
        <v>0.69365824187454928</v>
      </c>
      <c r="M309" s="12">
        <v>0.80566819399080203</v>
      </c>
      <c r="N309" t="s">
        <v>407</v>
      </c>
    </row>
    <row r="310" spans="7:14" x14ac:dyDescent="0.35">
      <c r="G310">
        <v>1.7499867031213923E-2</v>
      </c>
      <c r="H310" s="12">
        <v>0.222067223333616</v>
      </c>
      <c r="I310" t="s">
        <v>459</v>
      </c>
      <c r="L310">
        <v>0.95380880158249115</v>
      </c>
      <c r="M310" s="12">
        <v>0.80189852815595497</v>
      </c>
      <c r="N310" t="s">
        <v>878</v>
      </c>
    </row>
    <row r="311" spans="7:14" x14ac:dyDescent="0.35">
      <c r="G311">
        <v>1.636652212274762</v>
      </c>
      <c r="H311" s="12">
        <v>0.21483842975397799</v>
      </c>
      <c r="I311" t="s">
        <v>165</v>
      </c>
      <c r="L311">
        <v>0.37234408536058006</v>
      </c>
      <c r="M311" s="12">
        <v>0.79973183889569499</v>
      </c>
      <c r="N311" t="s">
        <v>743</v>
      </c>
    </row>
    <row r="312" spans="7:14" x14ac:dyDescent="0.35">
      <c r="G312">
        <v>1.3430276353110235</v>
      </c>
      <c r="H312" s="12">
        <v>0.20067909655191099</v>
      </c>
      <c r="I312" t="s">
        <v>480</v>
      </c>
      <c r="L312">
        <v>0.14337676175747924</v>
      </c>
      <c r="M312" s="12">
        <v>0.79872897794994602</v>
      </c>
      <c r="N312" t="s">
        <v>395</v>
      </c>
    </row>
    <row r="313" spans="7:14" x14ac:dyDescent="0.35">
      <c r="G313">
        <v>0.84447892186254214</v>
      </c>
      <c r="H313" s="12">
        <v>0.19854623095374799</v>
      </c>
      <c r="I313" t="s">
        <v>494</v>
      </c>
      <c r="L313">
        <v>0.70666352665836474</v>
      </c>
      <c r="M313" s="12">
        <v>0.781153606593184</v>
      </c>
      <c r="N313" t="s">
        <v>761</v>
      </c>
    </row>
    <row r="314" spans="7:14" x14ac:dyDescent="0.35">
      <c r="G314">
        <v>0.31599909882725247</v>
      </c>
      <c r="H314" s="12">
        <v>0.19665348835229801</v>
      </c>
      <c r="I314" t="s">
        <v>172</v>
      </c>
      <c r="L314">
        <v>0.2914652582789708</v>
      </c>
      <c r="M314" s="12">
        <v>0.77957036727493101</v>
      </c>
      <c r="N314" t="s">
        <v>757</v>
      </c>
    </row>
    <row r="315" spans="7:14" x14ac:dyDescent="0.35">
      <c r="G315">
        <v>0.9320096999274281</v>
      </c>
      <c r="H315" s="12">
        <v>0.19046693014095301</v>
      </c>
      <c r="I315" t="s">
        <v>477</v>
      </c>
      <c r="L315">
        <v>0.98661236314959755</v>
      </c>
      <c r="M315" s="12">
        <v>0.77714544992860501</v>
      </c>
      <c r="N315" t="s">
        <v>400</v>
      </c>
    </row>
    <row r="316" spans="7:14" x14ac:dyDescent="0.35">
      <c r="G316">
        <v>0.47892881965264988</v>
      </c>
      <c r="H316" s="12">
        <v>0.18478895603723</v>
      </c>
      <c r="I316" t="s">
        <v>472</v>
      </c>
      <c r="L316">
        <v>1.2737685540567234</v>
      </c>
      <c r="M316" s="12">
        <v>0.77023589004924498</v>
      </c>
      <c r="N316" t="s">
        <v>723</v>
      </c>
    </row>
    <row r="317" spans="7:14" x14ac:dyDescent="0.35">
      <c r="G317">
        <v>0.15727665368277022</v>
      </c>
      <c r="H317" s="12">
        <v>0.183327630933037</v>
      </c>
      <c r="I317" t="s">
        <v>189</v>
      </c>
      <c r="L317">
        <v>1.7423829615966304</v>
      </c>
      <c r="M317" s="12">
        <v>0.76292725416917795</v>
      </c>
      <c r="N317" t="s">
        <v>1019</v>
      </c>
    </row>
    <row r="318" spans="7:14" x14ac:dyDescent="0.35">
      <c r="G318">
        <v>1.9747992746394285</v>
      </c>
      <c r="H318" s="12">
        <v>0.18116531580635301</v>
      </c>
      <c r="I318" t="s">
        <v>150</v>
      </c>
      <c r="L318">
        <v>0.47895931870811342</v>
      </c>
      <c r="M318" s="12">
        <v>0.759740136043623</v>
      </c>
      <c r="N318" t="s">
        <v>782</v>
      </c>
    </row>
    <row r="319" spans="7:14" x14ac:dyDescent="0.35">
      <c r="G319">
        <v>0.63235135078732085</v>
      </c>
      <c r="H319" s="12">
        <v>0.174694872469976</v>
      </c>
      <c r="I319" t="s">
        <v>482</v>
      </c>
      <c r="L319">
        <v>0.31187573558367654</v>
      </c>
      <c r="M319" s="12">
        <v>0.75493128122846598</v>
      </c>
      <c r="N319" t="s">
        <v>799</v>
      </c>
    </row>
    <row r="320" spans="7:14" x14ac:dyDescent="0.35">
      <c r="G320">
        <v>0.64019211172687185</v>
      </c>
      <c r="H320" s="12">
        <v>0.14839542722538401</v>
      </c>
      <c r="I320" t="s">
        <v>486</v>
      </c>
      <c r="L320">
        <v>0.25945916622639048</v>
      </c>
      <c r="M320" s="12">
        <v>0.75487490328268503</v>
      </c>
      <c r="N320" t="s">
        <v>777</v>
      </c>
    </row>
    <row r="321" spans="7:14" x14ac:dyDescent="0.35">
      <c r="G321">
        <v>0.64471079774546469</v>
      </c>
      <c r="H321" s="12">
        <v>0.144744729809311</v>
      </c>
      <c r="I321" t="s">
        <v>530</v>
      </c>
      <c r="L321">
        <v>3.4777959495349842E-2</v>
      </c>
      <c r="M321" s="12">
        <v>0.733816243180206</v>
      </c>
      <c r="N321" t="s">
        <v>812</v>
      </c>
    </row>
    <row r="322" spans="7:14" x14ac:dyDescent="0.35">
      <c r="G322">
        <v>0.46539876050462164</v>
      </c>
      <c r="H322" s="12">
        <v>0.143971680109095</v>
      </c>
      <c r="I322" t="s">
        <v>466</v>
      </c>
      <c r="L322">
        <v>0.42392104864745711</v>
      </c>
      <c r="M322" s="12">
        <v>0.73366879348145897</v>
      </c>
      <c r="N322" t="s">
        <v>789</v>
      </c>
    </row>
    <row r="323" spans="7:14" x14ac:dyDescent="0.35">
      <c r="G323">
        <v>0.32874698368074262</v>
      </c>
      <c r="H323" s="12">
        <v>0.13961213530248001</v>
      </c>
      <c r="I323" t="s">
        <v>493</v>
      </c>
      <c r="L323">
        <v>0.29007320789414059</v>
      </c>
      <c r="M323" s="12">
        <v>0.73093783631228304</v>
      </c>
      <c r="N323" t="s">
        <v>71</v>
      </c>
    </row>
    <row r="324" spans="7:14" x14ac:dyDescent="0.35">
      <c r="G324">
        <v>0.88138358913329573</v>
      </c>
      <c r="H324" s="12">
        <v>0.13916571749265</v>
      </c>
      <c r="I324" t="s">
        <v>490</v>
      </c>
      <c r="L324">
        <v>1.1073087884553059</v>
      </c>
      <c r="M324" s="12">
        <v>0.72466642373914503</v>
      </c>
      <c r="N324" t="s">
        <v>734</v>
      </c>
    </row>
    <row r="325" spans="7:14" x14ac:dyDescent="0.35">
      <c r="G325">
        <v>0.29415766661936127</v>
      </c>
      <c r="H325" s="12">
        <v>0.13839567609879</v>
      </c>
      <c r="I325" t="s">
        <v>206</v>
      </c>
      <c r="L325">
        <v>0.3262300017368378</v>
      </c>
      <c r="M325" s="12">
        <v>0.72364485011988899</v>
      </c>
      <c r="N325" t="s">
        <v>792</v>
      </c>
    </row>
    <row r="326" spans="7:14" x14ac:dyDescent="0.35">
      <c r="G326">
        <v>0.39311641336682657</v>
      </c>
      <c r="H326" s="12">
        <v>0.13326056909407299</v>
      </c>
      <c r="I326" t="s">
        <v>479</v>
      </c>
      <c r="L326">
        <v>0.42923036280360366</v>
      </c>
      <c r="M326" s="12">
        <v>0.71870336781303901</v>
      </c>
      <c r="N326" t="s">
        <v>401</v>
      </c>
    </row>
    <row r="327" spans="7:14" x14ac:dyDescent="0.35">
      <c r="G327">
        <v>0.59069176255658085</v>
      </c>
      <c r="H327" s="12">
        <v>0.133253334269719</v>
      </c>
      <c r="I327" t="s">
        <v>478</v>
      </c>
      <c r="L327">
        <v>0.57313255242268246</v>
      </c>
      <c r="M327" s="12">
        <v>0.71842865729917005</v>
      </c>
      <c r="N327" t="s">
        <v>800</v>
      </c>
    </row>
    <row r="328" spans="7:14" x14ac:dyDescent="0.35">
      <c r="G328">
        <v>0.37203248150461304</v>
      </c>
      <c r="H328" s="12">
        <v>0.131494978882951</v>
      </c>
      <c r="I328" t="s">
        <v>498</v>
      </c>
      <c r="L328">
        <v>0.13847711826000703</v>
      </c>
      <c r="M328" s="12">
        <v>0.71150819429620504</v>
      </c>
      <c r="N328" t="s">
        <v>778</v>
      </c>
    </row>
    <row r="329" spans="7:14" x14ac:dyDescent="0.35">
      <c r="G329">
        <v>1.5612009949596994</v>
      </c>
      <c r="H329" s="12">
        <v>0.12462733270781499</v>
      </c>
      <c r="I329" t="s">
        <v>231</v>
      </c>
      <c r="L329">
        <v>0.47583817941587936</v>
      </c>
      <c r="M329" s="12">
        <v>0.70879192935553903</v>
      </c>
      <c r="N329" t="s">
        <v>823</v>
      </c>
    </row>
    <row r="330" spans="7:14" x14ac:dyDescent="0.35">
      <c r="G330">
        <v>1.0228316942414175</v>
      </c>
      <c r="H330" s="12">
        <v>0.124467433242983</v>
      </c>
      <c r="I330" t="s">
        <v>476</v>
      </c>
      <c r="L330">
        <v>0.43453732220064056</v>
      </c>
      <c r="M330" s="12">
        <v>0.70332234602677701</v>
      </c>
      <c r="N330" t="s">
        <v>768</v>
      </c>
    </row>
    <row r="331" spans="7:14" x14ac:dyDescent="0.35">
      <c r="G331">
        <v>0.22415169436094995</v>
      </c>
      <c r="H331" s="12">
        <v>0.12389814914637</v>
      </c>
      <c r="I331" t="s">
        <v>495</v>
      </c>
      <c r="L331">
        <v>0.518145369025516</v>
      </c>
      <c r="M331" s="12">
        <v>0.70172316743366803</v>
      </c>
      <c r="N331" t="s">
        <v>123</v>
      </c>
    </row>
    <row r="332" spans="7:14" x14ac:dyDescent="0.35">
      <c r="G332">
        <v>0.26617037376483033</v>
      </c>
      <c r="H332" s="12">
        <v>0.121263976661012</v>
      </c>
      <c r="I332" t="s">
        <v>496</v>
      </c>
      <c r="L332">
        <v>2.2180347178400406</v>
      </c>
      <c r="M332" s="12">
        <v>0.69843281894085496</v>
      </c>
      <c r="N332" t="s">
        <v>820</v>
      </c>
    </row>
    <row r="333" spans="7:14" x14ac:dyDescent="0.35">
      <c r="G333">
        <v>0.31294457083868166</v>
      </c>
      <c r="H333" s="12">
        <v>0.11577196375836001</v>
      </c>
      <c r="I333" t="s">
        <v>517</v>
      </c>
      <c r="L333">
        <v>0.34222401952814963</v>
      </c>
      <c r="M333" s="12">
        <v>0.69755666797308002</v>
      </c>
      <c r="N333" t="s">
        <v>838</v>
      </c>
    </row>
    <row r="334" spans="7:14" x14ac:dyDescent="0.35">
      <c r="G334">
        <v>0.43584886187998084</v>
      </c>
      <c r="H334" s="12">
        <v>0.11289056434329001</v>
      </c>
      <c r="I334" t="s">
        <v>190</v>
      </c>
      <c r="L334">
        <v>1.5066434011891841</v>
      </c>
      <c r="M334" s="12">
        <v>0.695015339413942</v>
      </c>
      <c r="N334" t="s">
        <v>143</v>
      </c>
    </row>
    <row r="335" spans="7:14" x14ac:dyDescent="0.35">
      <c r="G335">
        <v>1.7915979164334912</v>
      </c>
      <c r="H335" s="12">
        <v>0.1069970795451</v>
      </c>
      <c r="I335" t="s">
        <v>488</v>
      </c>
      <c r="L335">
        <v>0.3355082628431641</v>
      </c>
      <c r="M335" s="12">
        <v>0.69209450880017398</v>
      </c>
      <c r="N335" t="s">
        <v>339</v>
      </c>
    </row>
    <row r="336" spans="7:14" x14ac:dyDescent="0.35">
      <c r="G336">
        <v>0.6464066973381053</v>
      </c>
      <c r="H336" s="12">
        <v>0.10468683057294299</v>
      </c>
      <c r="I336" t="s">
        <v>505</v>
      </c>
      <c r="L336">
        <v>0.22992266759519547</v>
      </c>
      <c r="M336" s="12">
        <v>0.69156254694346397</v>
      </c>
      <c r="N336" t="s">
        <v>796</v>
      </c>
    </row>
    <row r="337" spans="7:14" x14ac:dyDescent="0.35">
      <c r="G337">
        <v>0.90843799449326013</v>
      </c>
      <c r="H337" s="12">
        <v>0.10220509274003201</v>
      </c>
      <c r="I337" t="s">
        <v>197</v>
      </c>
      <c r="L337">
        <v>0.88084445713752269</v>
      </c>
      <c r="M337" s="12">
        <v>0.68606065391418902</v>
      </c>
      <c r="N337" t="s">
        <v>869</v>
      </c>
    </row>
    <row r="338" spans="7:14" x14ac:dyDescent="0.35">
      <c r="G338">
        <v>1.6141636827048986</v>
      </c>
      <c r="H338" s="12">
        <v>0.100086357272839</v>
      </c>
      <c r="I338" t="s">
        <v>524</v>
      </c>
      <c r="L338">
        <v>0.44336617508819387</v>
      </c>
      <c r="M338" s="12">
        <v>0.68305053615398703</v>
      </c>
      <c r="N338" t="s">
        <v>130</v>
      </c>
    </row>
    <row r="339" spans="7:14" x14ac:dyDescent="0.35">
      <c r="G339">
        <v>1.0194005599949243</v>
      </c>
      <c r="H339" s="12">
        <v>9.8844120644224001E-2</v>
      </c>
      <c r="I339" t="s">
        <v>481</v>
      </c>
      <c r="L339">
        <v>0.21200984968252662</v>
      </c>
      <c r="M339" s="12">
        <v>0.66390678381956203</v>
      </c>
      <c r="N339" t="s">
        <v>793</v>
      </c>
    </row>
    <row r="340" spans="7:14" x14ac:dyDescent="0.35">
      <c r="G340">
        <v>1.1995281469990524</v>
      </c>
      <c r="H340" s="12">
        <v>9.7589915117188203E-2</v>
      </c>
      <c r="I340" t="s">
        <v>473</v>
      </c>
      <c r="L340">
        <v>0.12714073292205261</v>
      </c>
      <c r="M340" s="12">
        <v>0.66280350025483903</v>
      </c>
      <c r="N340" t="s">
        <v>818</v>
      </c>
    </row>
    <row r="341" spans="7:14" x14ac:dyDescent="0.35">
      <c r="G341">
        <v>0.38798627119124829</v>
      </c>
      <c r="H341" s="12">
        <v>9.5846433284743002E-2</v>
      </c>
      <c r="I341" t="s">
        <v>546</v>
      </c>
      <c r="L341">
        <v>0.34432352605499261</v>
      </c>
      <c r="M341" s="12">
        <v>0.65495736211629696</v>
      </c>
      <c r="N341" t="s">
        <v>763</v>
      </c>
    </row>
    <row r="342" spans="7:14" x14ac:dyDescent="0.35">
      <c r="G342">
        <v>1.0109029694153469</v>
      </c>
      <c r="H342" s="12">
        <v>9.5191036437367593E-2</v>
      </c>
      <c r="I342" t="s">
        <v>203</v>
      </c>
      <c r="L342">
        <v>0.36177776842619158</v>
      </c>
      <c r="M342" s="12">
        <v>0.65087530348818501</v>
      </c>
      <c r="N342" t="s">
        <v>421</v>
      </c>
    </row>
    <row r="343" spans="7:14" x14ac:dyDescent="0.35">
      <c r="G343">
        <v>0.51937672034912552</v>
      </c>
      <c r="H343" s="12">
        <v>9.46110338146358E-2</v>
      </c>
      <c r="I343" t="s">
        <v>201</v>
      </c>
      <c r="L343">
        <v>1.7520203957412774</v>
      </c>
      <c r="M343" s="12">
        <v>0.64224166056979903</v>
      </c>
      <c r="N343" t="s">
        <v>428</v>
      </c>
    </row>
    <row r="344" spans="7:14" x14ac:dyDescent="0.35">
      <c r="G344">
        <v>1.1204634160105307</v>
      </c>
      <c r="H344" s="12">
        <v>9.39624072077931E-2</v>
      </c>
      <c r="I344" t="s">
        <v>485</v>
      </c>
      <c r="L344">
        <v>1.7325265544482047</v>
      </c>
      <c r="M344" s="12">
        <v>0.637595669317223</v>
      </c>
      <c r="N344" t="s">
        <v>153</v>
      </c>
    </row>
    <row r="345" spans="7:14" x14ac:dyDescent="0.35">
      <c r="G345">
        <v>0.48215063831006533</v>
      </c>
      <c r="H345" s="12">
        <v>9.1771775073111406E-2</v>
      </c>
      <c r="I345" t="s">
        <v>553</v>
      </c>
      <c r="L345">
        <v>0.36928082768043891</v>
      </c>
      <c r="M345" s="12">
        <v>0.61303322024732998</v>
      </c>
      <c r="N345" t="s">
        <v>886</v>
      </c>
    </row>
    <row r="346" spans="7:14" x14ac:dyDescent="0.35">
      <c r="G346">
        <v>0.19536333205629536</v>
      </c>
      <c r="H346" s="12">
        <v>8.9537058784160295E-2</v>
      </c>
      <c r="I346" t="s">
        <v>499</v>
      </c>
      <c r="L346">
        <v>0.12133711721614959</v>
      </c>
      <c r="M346" s="12">
        <v>0.61148393509811105</v>
      </c>
      <c r="N346" t="s">
        <v>811</v>
      </c>
    </row>
    <row r="347" spans="7:14" x14ac:dyDescent="0.35">
      <c r="G347">
        <v>0.5557461259657539</v>
      </c>
      <c r="H347" s="12">
        <v>8.8991050474971398E-2</v>
      </c>
      <c r="I347" t="s">
        <v>503</v>
      </c>
      <c r="L347">
        <v>1.2353800968715778</v>
      </c>
      <c r="M347" s="12">
        <v>0.60452141757992495</v>
      </c>
      <c r="N347" t="s">
        <v>787</v>
      </c>
    </row>
    <row r="348" spans="7:14" x14ac:dyDescent="0.35">
      <c r="G348">
        <v>0.35078668002312341</v>
      </c>
      <c r="H348" s="12">
        <v>8.7271710331162405E-2</v>
      </c>
      <c r="I348" t="s">
        <v>501</v>
      </c>
      <c r="L348">
        <v>0.51288318188339588</v>
      </c>
      <c r="M348" s="12">
        <v>0.60240829477303304</v>
      </c>
      <c r="N348" t="s">
        <v>825</v>
      </c>
    </row>
    <row r="349" spans="7:14" x14ac:dyDescent="0.35">
      <c r="G349">
        <v>1.7423829615966304</v>
      </c>
      <c r="H349" s="12">
        <v>8.6095704188085098E-2</v>
      </c>
      <c r="I349" t="s">
        <v>535</v>
      </c>
      <c r="L349">
        <v>0.23101481962160414</v>
      </c>
      <c r="M349" s="12">
        <v>0.60196863251598798</v>
      </c>
      <c r="N349" t="s">
        <v>791</v>
      </c>
    </row>
    <row r="350" spans="7:14" x14ac:dyDescent="0.35">
      <c r="G350">
        <v>0.32770976596276347</v>
      </c>
      <c r="H350" s="12">
        <v>8.4465261386680202E-2</v>
      </c>
      <c r="I350" t="s">
        <v>519</v>
      </c>
      <c r="L350">
        <v>1.2548410108273989</v>
      </c>
      <c r="M350" s="12">
        <v>0.59578649126324701</v>
      </c>
      <c r="N350" t="s">
        <v>764</v>
      </c>
    </row>
    <row r="351" spans="7:14" x14ac:dyDescent="0.35">
      <c r="G351">
        <v>6.4310617173383045E-2</v>
      </c>
      <c r="H351" s="12">
        <v>8.3461278474946402E-2</v>
      </c>
      <c r="I351" t="s">
        <v>215</v>
      </c>
      <c r="L351">
        <v>0.7604090564680106</v>
      </c>
      <c r="M351" s="12">
        <v>0.58424876102023904</v>
      </c>
      <c r="N351" t="s">
        <v>771</v>
      </c>
    </row>
    <row r="352" spans="7:14" x14ac:dyDescent="0.35">
      <c r="G352">
        <v>1.060046926376633</v>
      </c>
      <c r="H352" s="12">
        <v>8.1033982081995207E-2</v>
      </c>
      <c r="I352" t="s">
        <v>492</v>
      </c>
      <c r="L352">
        <v>0.25744534359157595</v>
      </c>
      <c r="M352" s="12">
        <v>0.573869778755427</v>
      </c>
      <c r="N352" t="s">
        <v>802</v>
      </c>
    </row>
    <row r="353" spans="7:14" x14ac:dyDescent="0.35">
      <c r="G353">
        <v>0.86941804581731019</v>
      </c>
      <c r="H353" s="12">
        <v>7.8445289142493699E-2</v>
      </c>
      <c r="I353" t="s">
        <v>520</v>
      </c>
      <c r="L353">
        <v>1.9017671852780118</v>
      </c>
      <c r="M353" s="12">
        <v>0.57296351099119003</v>
      </c>
      <c r="N353" t="s">
        <v>969</v>
      </c>
    </row>
    <row r="354" spans="7:14" x14ac:dyDescent="0.35">
      <c r="G354">
        <v>0.49947790445328744</v>
      </c>
      <c r="H354" s="12">
        <v>7.5240908499605103E-2</v>
      </c>
      <c r="I354" t="s">
        <v>205</v>
      </c>
      <c r="L354">
        <v>0.49530600809219094</v>
      </c>
      <c r="M354" s="12">
        <v>0.57267145865949298</v>
      </c>
      <c r="N354" t="s">
        <v>809</v>
      </c>
    </row>
    <row r="355" spans="7:14" x14ac:dyDescent="0.35">
      <c r="G355">
        <v>8.7495692154123117E-2</v>
      </c>
      <c r="H355" s="12">
        <v>7.4054979348284006E-2</v>
      </c>
      <c r="I355" t="s">
        <v>526</v>
      </c>
      <c r="L355">
        <v>0.17849175432785414</v>
      </c>
      <c r="M355" s="12">
        <v>0.56089312922792001</v>
      </c>
      <c r="N355" t="s">
        <v>836</v>
      </c>
    </row>
    <row r="356" spans="7:14" x14ac:dyDescent="0.35">
      <c r="G356">
        <v>0.81636670892505325</v>
      </c>
      <c r="H356" s="12">
        <v>6.9200945617039905E-2</v>
      </c>
      <c r="I356" t="s">
        <v>543</v>
      </c>
      <c r="L356">
        <v>0.48946142931058989</v>
      </c>
      <c r="M356" s="12">
        <v>0.55996580525441497</v>
      </c>
      <c r="N356" t="s">
        <v>834</v>
      </c>
    </row>
    <row r="357" spans="7:14" x14ac:dyDescent="0.35">
      <c r="G357">
        <v>0.87461190532374067</v>
      </c>
      <c r="H357" s="12">
        <v>6.5320296999452604E-2</v>
      </c>
      <c r="I357" t="s">
        <v>211</v>
      </c>
      <c r="L357">
        <v>1.0551324271907745</v>
      </c>
      <c r="M357" s="12">
        <v>0.55709566531405796</v>
      </c>
      <c r="N357" t="s">
        <v>469</v>
      </c>
    </row>
    <row r="358" spans="7:14" x14ac:dyDescent="0.35">
      <c r="G358">
        <v>0.40898559553377201</v>
      </c>
      <c r="H358" s="12">
        <v>6.47971160355372E-2</v>
      </c>
      <c r="I358" t="s">
        <v>521</v>
      </c>
      <c r="L358">
        <v>0.94746733017496987</v>
      </c>
      <c r="M358" s="12">
        <v>0.55293308261277596</v>
      </c>
      <c r="N358" t="s">
        <v>179</v>
      </c>
    </row>
    <row r="359" spans="7:14" x14ac:dyDescent="0.35">
      <c r="G359">
        <v>0.50528375288597738</v>
      </c>
      <c r="H359" s="12">
        <v>5.98295163511324E-2</v>
      </c>
      <c r="I359" t="s">
        <v>226</v>
      </c>
      <c r="L359">
        <v>0.52071317537483308</v>
      </c>
      <c r="M359" s="12">
        <v>0.55136478327694205</v>
      </c>
      <c r="N359" t="s">
        <v>808</v>
      </c>
    </row>
    <row r="360" spans="7:14" x14ac:dyDescent="0.35">
      <c r="G360">
        <v>0.63673942426514685</v>
      </c>
      <c r="H360" s="12">
        <v>5.86121767958767E-2</v>
      </c>
      <c r="I360" t="s">
        <v>227</v>
      </c>
      <c r="L360">
        <v>0.39973931323235068</v>
      </c>
      <c r="M360" s="12">
        <v>0.54615141543641699</v>
      </c>
      <c r="N360" t="s">
        <v>432</v>
      </c>
    </row>
    <row r="361" spans="7:14" x14ac:dyDescent="0.35">
      <c r="G361">
        <v>0.9049681964910512</v>
      </c>
      <c r="H361" s="12">
        <v>5.8363970624973303E-2</v>
      </c>
      <c r="I361" t="s">
        <v>542</v>
      </c>
      <c r="L361">
        <v>0.32709506530949867</v>
      </c>
      <c r="M361" s="12">
        <v>0.53370636121042803</v>
      </c>
      <c r="N361" t="s">
        <v>871</v>
      </c>
    </row>
    <row r="362" spans="7:14" x14ac:dyDescent="0.35">
      <c r="G362">
        <v>1.7948360720752012</v>
      </c>
      <c r="H362" s="12">
        <v>5.80442748073157E-2</v>
      </c>
      <c r="I362" t="s">
        <v>217</v>
      </c>
      <c r="L362">
        <v>0.86128600954510304</v>
      </c>
      <c r="M362" s="12">
        <v>0.52665178269090196</v>
      </c>
      <c r="N362" t="s">
        <v>908</v>
      </c>
    </row>
    <row r="363" spans="7:14" x14ac:dyDescent="0.35">
      <c r="G363">
        <v>0.9049681964910512</v>
      </c>
      <c r="H363" s="12">
        <v>5.6347803722770401E-2</v>
      </c>
      <c r="I363" t="s">
        <v>232</v>
      </c>
      <c r="L363">
        <v>0.19722013073268274</v>
      </c>
      <c r="M363" s="12">
        <v>0.52587279113380503</v>
      </c>
      <c r="N363" t="s">
        <v>842</v>
      </c>
    </row>
    <row r="364" spans="7:14" x14ac:dyDescent="0.35">
      <c r="G364">
        <v>0.23459375247853798</v>
      </c>
      <c r="H364" s="12">
        <v>5.6161201575476501E-2</v>
      </c>
      <c r="I364" t="s">
        <v>523</v>
      </c>
      <c r="L364">
        <v>0.27081252595393701</v>
      </c>
      <c r="M364" s="12">
        <v>0.52002756741411604</v>
      </c>
      <c r="N364" t="s">
        <v>801</v>
      </c>
    </row>
    <row r="365" spans="7:14" x14ac:dyDescent="0.35">
      <c r="G365">
        <v>0.66292507120264932</v>
      </c>
      <c r="H365" s="12">
        <v>5.5519493599688899E-2</v>
      </c>
      <c r="I365" t="s">
        <v>513</v>
      </c>
      <c r="L365">
        <v>0.27766835306599069</v>
      </c>
      <c r="M365" s="12">
        <v>0.51450366499987099</v>
      </c>
      <c r="N365" t="s">
        <v>916</v>
      </c>
    </row>
    <row r="366" spans="7:14" x14ac:dyDescent="0.35">
      <c r="G366">
        <v>-7.5519620911773666E-2</v>
      </c>
      <c r="H366" s="12">
        <v>5.5201939993303799E-2</v>
      </c>
      <c r="I366" t="s">
        <v>558</v>
      </c>
      <c r="L366">
        <v>0.206162078360936</v>
      </c>
      <c r="M366" s="12">
        <v>0.51024479493297603</v>
      </c>
      <c r="N366" t="s">
        <v>817</v>
      </c>
    </row>
    <row r="367" spans="7:14" x14ac:dyDescent="0.35">
      <c r="G367">
        <v>1.3114179478613581</v>
      </c>
      <c r="H367" s="12">
        <v>5.5006880799588501E-2</v>
      </c>
      <c r="I367" t="s">
        <v>509</v>
      </c>
      <c r="L367">
        <v>0.60251476494363931</v>
      </c>
      <c r="M367" s="12">
        <v>0.50722804327363102</v>
      </c>
      <c r="N367" t="s">
        <v>781</v>
      </c>
    </row>
    <row r="368" spans="7:14" x14ac:dyDescent="0.35">
      <c r="G368">
        <v>0.24231184398575656</v>
      </c>
      <c r="H368" s="12">
        <v>5.4895701506459997E-2</v>
      </c>
      <c r="I368" t="s">
        <v>539</v>
      </c>
      <c r="L368">
        <v>1.5498045305188031</v>
      </c>
      <c r="M368" s="12">
        <v>0.50614941323396001</v>
      </c>
      <c r="N368" t="s">
        <v>207</v>
      </c>
    </row>
    <row r="369" spans="7:14" x14ac:dyDescent="0.35">
      <c r="G369">
        <v>0.42933471547514857</v>
      </c>
      <c r="H369" s="12">
        <v>5.3517456875177997E-2</v>
      </c>
      <c r="I369" t="s">
        <v>531</v>
      </c>
      <c r="L369">
        <v>0.40443733103848484</v>
      </c>
      <c r="M369" s="12">
        <v>0.50403194548129804</v>
      </c>
      <c r="N369" t="s">
        <v>814</v>
      </c>
    </row>
    <row r="370" spans="7:14" x14ac:dyDescent="0.35">
      <c r="G370">
        <v>0.84502518777560842</v>
      </c>
      <c r="H370" s="12">
        <v>5.2029836937455699E-2</v>
      </c>
      <c r="I370" t="s">
        <v>537</v>
      </c>
      <c r="L370">
        <v>0.20307157393550812</v>
      </c>
      <c r="M370" s="12">
        <v>0.49432785832653903</v>
      </c>
      <c r="N370" t="s">
        <v>863</v>
      </c>
    </row>
    <row r="371" spans="7:14" x14ac:dyDescent="0.35">
      <c r="G371">
        <v>0.81292353021840458</v>
      </c>
      <c r="H371" s="12">
        <v>5.0964642750662703E-2</v>
      </c>
      <c r="I371" t="s">
        <v>550</v>
      </c>
      <c r="L371">
        <v>0.72576684929857938</v>
      </c>
      <c r="M371" s="12">
        <v>0.49344418612695101</v>
      </c>
      <c r="N371" t="s">
        <v>882</v>
      </c>
    </row>
    <row r="372" spans="7:14" x14ac:dyDescent="0.35">
      <c r="G372">
        <v>1.2001921704606664</v>
      </c>
      <c r="H372" s="12">
        <v>5.0078343872831103E-2</v>
      </c>
      <c r="I372" t="s">
        <v>160</v>
      </c>
      <c r="L372">
        <v>1.0107264054152616</v>
      </c>
      <c r="M372" s="12">
        <v>0.49171535248536202</v>
      </c>
      <c r="N372" t="s">
        <v>830</v>
      </c>
    </row>
    <row r="373" spans="7:14" x14ac:dyDescent="0.35">
      <c r="G373">
        <v>0.33948695917682947</v>
      </c>
      <c r="H373" s="12">
        <v>4.6235604390483402E-2</v>
      </c>
      <c r="I373" t="s">
        <v>522</v>
      </c>
      <c r="L373">
        <v>1.7546732116748702</v>
      </c>
      <c r="M373" s="12">
        <v>0.490279322409716</v>
      </c>
      <c r="N373" t="s">
        <v>806</v>
      </c>
    </row>
    <row r="374" spans="7:14" x14ac:dyDescent="0.35">
      <c r="G374">
        <v>0.18648246429198767</v>
      </c>
      <c r="H374" s="12">
        <v>4.5588397694897601E-2</v>
      </c>
      <c r="I374" t="s">
        <v>540</v>
      </c>
      <c r="L374">
        <v>1.0855782190062007</v>
      </c>
      <c r="M374" s="12">
        <v>0.48505138484570498</v>
      </c>
      <c r="N374" t="s">
        <v>920</v>
      </c>
    </row>
    <row r="375" spans="7:14" x14ac:dyDescent="0.35">
      <c r="G375">
        <v>0.87576059779033044</v>
      </c>
      <c r="H375" s="12">
        <v>4.5251419462575999E-2</v>
      </c>
      <c r="I375" t="s">
        <v>216</v>
      </c>
      <c r="L375">
        <v>0.46653540160917389</v>
      </c>
      <c r="M375" s="12">
        <v>0.480377064412921</v>
      </c>
      <c r="N375" t="s">
        <v>79</v>
      </c>
    </row>
    <row r="376" spans="7:14" x14ac:dyDescent="0.35">
      <c r="G376">
        <v>1.0447116800475309</v>
      </c>
      <c r="H376" s="12">
        <v>4.4880439770602597E-2</v>
      </c>
      <c r="I376" t="s">
        <v>548</v>
      </c>
      <c r="L376">
        <v>0.42626976780498527</v>
      </c>
      <c r="M376" s="12">
        <v>0.480254352206121</v>
      </c>
      <c r="N376" t="s">
        <v>423</v>
      </c>
    </row>
    <row r="377" spans="7:14" x14ac:dyDescent="0.35">
      <c r="G377">
        <v>0.45257770517477469</v>
      </c>
      <c r="H377" s="12">
        <v>4.4356121618607303E-2</v>
      </c>
      <c r="I377" t="s">
        <v>538</v>
      </c>
      <c r="L377">
        <v>0.23588940050003773</v>
      </c>
      <c r="M377" s="12">
        <v>0.47932294707302697</v>
      </c>
      <c r="N377" t="s">
        <v>816</v>
      </c>
    </row>
    <row r="378" spans="7:14" x14ac:dyDescent="0.35">
      <c r="G378">
        <v>1.9595917942265428</v>
      </c>
      <c r="H378" s="12">
        <v>4.3552489460297501E-2</v>
      </c>
      <c r="I378" t="s">
        <v>506</v>
      </c>
      <c r="L378">
        <v>0.99950764739057274</v>
      </c>
      <c r="M378" s="12">
        <v>0.46860138192105899</v>
      </c>
      <c r="N378" t="s">
        <v>1025</v>
      </c>
    </row>
    <row r="379" spans="7:14" x14ac:dyDescent="0.35">
      <c r="G379">
        <v>1.4847314803128568</v>
      </c>
      <c r="H379" s="12">
        <v>4.2979535739159698E-2</v>
      </c>
      <c r="I379" t="s">
        <v>525</v>
      </c>
      <c r="L379">
        <v>0.66155433473164738</v>
      </c>
      <c r="M379" s="12">
        <v>0.46003793914632202</v>
      </c>
      <c r="N379" t="s">
        <v>837</v>
      </c>
    </row>
    <row r="380" spans="7:14" x14ac:dyDescent="0.35">
      <c r="G380">
        <v>0.70355725432870853</v>
      </c>
      <c r="H380" s="12">
        <v>4.2103143721015202E-2</v>
      </c>
      <c r="I380" t="s">
        <v>529</v>
      </c>
      <c r="L380">
        <v>0.65277975117437281</v>
      </c>
      <c r="M380" s="12">
        <v>0.45542400595216098</v>
      </c>
      <c r="N380" t="s">
        <v>897</v>
      </c>
    </row>
    <row r="381" spans="7:14" x14ac:dyDescent="0.35">
      <c r="G381">
        <v>0.43020642223814887</v>
      </c>
      <c r="H381" s="12">
        <v>4.1758713442056603E-2</v>
      </c>
      <c r="I381" t="s">
        <v>228</v>
      </c>
      <c r="L381">
        <v>0.86600696553104917</v>
      </c>
      <c r="M381" s="12">
        <v>0.44068467470644201</v>
      </c>
      <c r="N381" t="s">
        <v>158</v>
      </c>
    </row>
    <row r="382" spans="7:14" x14ac:dyDescent="0.35">
      <c r="G382">
        <v>0.37162664688564306</v>
      </c>
      <c r="H382" s="12">
        <v>3.6485796348369501E-2</v>
      </c>
      <c r="I382" t="s">
        <v>547</v>
      </c>
      <c r="L382">
        <v>0.60483557418043221</v>
      </c>
      <c r="M382" s="12">
        <v>0.43663177094469702</v>
      </c>
      <c r="N382" t="s">
        <v>876</v>
      </c>
    </row>
    <row r="383" spans="7:14" x14ac:dyDescent="0.35">
      <c r="G383">
        <v>1.7423829615966304</v>
      </c>
      <c r="H383" s="12">
        <v>3.4690902510938898E-2</v>
      </c>
      <c r="I383" t="s">
        <v>534</v>
      </c>
      <c r="L383">
        <v>1.5560997672750083</v>
      </c>
      <c r="M383" s="12">
        <v>0.43160968856738702</v>
      </c>
      <c r="N383" t="s">
        <v>909</v>
      </c>
    </row>
    <row r="384" spans="7:14" x14ac:dyDescent="0.35">
      <c r="G384">
        <v>0.71508869385940699</v>
      </c>
      <c r="H384" s="12">
        <v>3.4178667173808602E-2</v>
      </c>
      <c r="I384" t="s">
        <v>551</v>
      </c>
      <c r="L384">
        <v>0.33200892063569815</v>
      </c>
      <c r="M384" s="12">
        <v>0.42582903050586601</v>
      </c>
      <c r="N384" t="s">
        <v>819</v>
      </c>
    </row>
    <row r="385" spans="7:14" x14ac:dyDescent="0.35">
      <c r="G385">
        <v>1.3048799436484777</v>
      </c>
      <c r="H385" s="12">
        <v>3.2876809470514801E-2</v>
      </c>
      <c r="I385" t="s">
        <v>512</v>
      </c>
      <c r="L385">
        <v>0.49814471777217584</v>
      </c>
      <c r="M385" s="12">
        <v>0.42521441996909298</v>
      </c>
      <c r="N385" t="s">
        <v>856</v>
      </c>
    </row>
    <row r="386" spans="7:14" x14ac:dyDescent="0.35">
      <c r="G386">
        <v>0.46577327212680752</v>
      </c>
      <c r="H386" s="12">
        <v>3.2068564906244802E-2</v>
      </c>
      <c r="I386" t="s">
        <v>554</v>
      </c>
      <c r="L386">
        <v>1.4597607184408297</v>
      </c>
      <c r="M386" s="12">
        <v>0.418803445115003</v>
      </c>
      <c r="N386" t="s">
        <v>961</v>
      </c>
    </row>
    <row r="387" spans="7:14" x14ac:dyDescent="0.35">
      <c r="G387">
        <v>0.50864305203492832</v>
      </c>
      <c r="H387" s="12">
        <v>2.9802979111002999E-2</v>
      </c>
      <c r="I387" t="s">
        <v>236</v>
      </c>
      <c r="L387">
        <v>0.38189463383387867</v>
      </c>
      <c r="M387" s="12">
        <v>0.41651310327806501</v>
      </c>
      <c r="N387" t="s">
        <v>845</v>
      </c>
    </row>
    <row r="388" spans="7:14" x14ac:dyDescent="0.35">
      <c r="G388">
        <v>1.7109407969071819</v>
      </c>
      <c r="H388" s="12">
        <v>2.8680189810710702E-2</v>
      </c>
      <c r="I388" t="s">
        <v>541</v>
      </c>
      <c r="L388">
        <v>0.32990268047611526</v>
      </c>
      <c r="M388" s="12">
        <v>0.41504638235550101</v>
      </c>
      <c r="N388" t="s">
        <v>455</v>
      </c>
    </row>
    <row r="389" spans="7:14" x14ac:dyDescent="0.35">
      <c r="G389">
        <v>0.26920965724668777</v>
      </c>
      <c r="H389" s="12">
        <v>2.8138269723369799E-2</v>
      </c>
      <c r="I389" t="s">
        <v>556</v>
      </c>
      <c r="L389">
        <v>0.73310726863213294</v>
      </c>
      <c r="M389" s="12">
        <v>0.41437107298385101</v>
      </c>
      <c r="N389" t="s">
        <v>807</v>
      </c>
    </row>
    <row r="390" spans="7:14" x14ac:dyDescent="0.35">
      <c r="G390">
        <v>0.16556545282375001</v>
      </c>
      <c r="H390" s="12">
        <v>2.7117417395036401E-2</v>
      </c>
      <c r="I390" t="s">
        <v>557</v>
      </c>
      <c r="L390">
        <v>0.60187926423333216</v>
      </c>
      <c r="M390" s="12">
        <v>0.41307015599850699</v>
      </c>
      <c r="N390" t="s">
        <v>955</v>
      </c>
    </row>
    <row r="391" spans="7:14" x14ac:dyDescent="0.35">
      <c r="G391">
        <v>0.35088815466162848</v>
      </c>
      <c r="H391" s="12">
        <v>2.5184353334204799E-2</v>
      </c>
      <c r="I391" t="s">
        <v>555</v>
      </c>
      <c r="L391">
        <v>1.3634581292118684</v>
      </c>
      <c r="M391" s="12">
        <v>0.40961702160365498</v>
      </c>
      <c r="N391" t="s">
        <v>439</v>
      </c>
    </row>
    <row r="392" spans="7:14" x14ac:dyDescent="0.35">
      <c r="L392">
        <v>0.89117949680842556</v>
      </c>
      <c r="M392" s="12">
        <v>0.40899116727515999</v>
      </c>
      <c r="N392" t="s">
        <v>841</v>
      </c>
    </row>
    <row r="393" spans="7:14" x14ac:dyDescent="0.35">
      <c r="G393">
        <v>2.2394477301789766</v>
      </c>
      <c r="H393" s="12">
        <v>1.38318294794054</v>
      </c>
      <c r="I393" t="s">
        <v>1064</v>
      </c>
      <c r="L393">
        <v>0.71486977518009776</v>
      </c>
      <c r="M393" s="12">
        <v>0.40843422324188</v>
      </c>
      <c r="N393" t="s">
        <v>865</v>
      </c>
    </row>
    <row r="394" spans="7:14" x14ac:dyDescent="0.35">
      <c r="G394">
        <v>2.0381528082136229</v>
      </c>
      <c r="H394" s="12">
        <v>0.65929375509606503</v>
      </c>
      <c r="I394" t="s">
        <v>1064</v>
      </c>
      <c r="L394">
        <v>1.6342509521432149</v>
      </c>
      <c r="M394" s="12">
        <v>0.40790025614265202</v>
      </c>
      <c r="N394" t="s">
        <v>921</v>
      </c>
    </row>
    <row r="395" spans="7:14" x14ac:dyDescent="0.35">
      <c r="G395">
        <v>1.7276614376484423</v>
      </c>
      <c r="H395" s="12">
        <v>12.0847927133014</v>
      </c>
      <c r="I395" t="s">
        <v>1064</v>
      </c>
      <c r="L395">
        <v>5.9048767537807162E-2</v>
      </c>
      <c r="M395" s="12">
        <v>0.39362981571432598</v>
      </c>
      <c r="N395" t="s">
        <v>144</v>
      </c>
    </row>
    <row r="396" spans="7:14" x14ac:dyDescent="0.35">
      <c r="G396">
        <v>1.6452707092657601</v>
      </c>
      <c r="H396" s="12">
        <v>1.1049813241675299</v>
      </c>
      <c r="I396" t="s">
        <v>1064</v>
      </c>
      <c r="L396">
        <v>0.42248211165753441</v>
      </c>
      <c r="M396" s="12">
        <v>0.387665142018708</v>
      </c>
      <c r="N396" t="s">
        <v>833</v>
      </c>
    </row>
    <row r="397" spans="7:14" x14ac:dyDescent="0.35">
      <c r="G397">
        <v>1.5270982301828244</v>
      </c>
      <c r="H397" s="12">
        <v>3.8707034179507799E-2</v>
      </c>
      <c r="I397" t="s">
        <v>1064</v>
      </c>
      <c r="L397">
        <v>0.43951243294290365</v>
      </c>
      <c r="M397" s="12">
        <v>0.38588135395019602</v>
      </c>
      <c r="N397" t="s">
        <v>1042</v>
      </c>
    </row>
    <row r="398" spans="7:14" x14ac:dyDescent="0.35">
      <c r="G398">
        <v>1.5248716791695958</v>
      </c>
      <c r="H398" s="12">
        <v>0.15338435210731699</v>
      </c>
      <c r="I398" t="s">
        <v>1064</v>
      </c>
      <c r="L398">
        <v>0.97827991332316544</v>
      </c>
      <c r="M398" s="12">
        <v>0.38457915782803098</v>
      </c>
      <c r="N398" t="s">
        <v>988</v>
      </c>
    </row>
    <row r="399" spans="7:14" x14ac:dyDescent="0.35">
      <c r="G399">
        <v>1.4654163806779694</v>
      </c>
      <c r="H399" s="12">
        <v>0.100322153104069</v>
      </c>
      <c r="I399" t="s">
        <v>1064</v>
      </c>
      <c r="L399">
        <v>0.27515959839060078</v>
      </c>
      <c r="M399" s="12">
        <v>0.37859752223755999</v>
      </c>
      <c r="N399" t="s">
        <v>862</v>
      </c>
    </row>
    <row r="400" spans="7:14" x14ac:dyDescent="0.35">
      <c r="G400">
        <v>1.4408080041838391</v>
      </c>
      <c r="H400" s="12">
        <v>2.2018023922620298</v>
      </c>
      <c r="I400" t="s">
        <v>1064</v>
      </c>
      <c r="L400">
        <v>0.78532331358813545</v>
      </c>
      <c r="M400" s="12">
        <v>0.37332993638313</v>
      </c>
      <c r="N400" t="s">
        <v>815</v>
      </c>
    </row>
    <row r="401" spans="7:14" x14ac:dyDescent="0.35">
      <c r="G401">
        <v>1.4081433608748961</v>
      </c>
      <c r="H401" s="12">
        <v>7.5748965252383907E-2</v>
      </c>
      <c r="I401" t="s">
        <v>1064</v>
      </c>
      <c r="L401">
        <v>1.5441323297150606</v>
      </c>
      <c r="M401" s="12">
        <v>0.37323231256448702</v>
      </c>
      <c r="N401" t="s">
        <v>853</v>
      </c>
    </row>
    <row r="402" spans="7:14" x14ac:dyDescent="0.35">
      <c r="G402">
        <v>1.3502844632182898</v>
      </c>
      <c r="H402" s="12">
        <v>4.1040737558423004</v>
      </c>
      <c r="I402" t="s">
        <v>1064</v>
      </c>
      <c r="L402">
        <v>0.47931076207008039</v>
      </c>
      <c r="M402" s="12">
        <v>0.36671604263806601</v>
      </c>
      <c r="N402" t="s">
        <v>854</v>
      </c>
    </row>
    <row r="403" spans="7:14" x14ac:dyDescent="0.35">
      <c r="G403">
        <v>1.2673212517686909</v>
      </c>
      <c r="H403" s="12">
        <v>1.20346685807176</v>
      </c>
      <c r="I403" t="s">
        <v>1064</v>
      </c>
      <c r="L403">
        <v>1.9494897427831779</v>
      </c>
      <c r="M403" s="12">
        <v>0.363014096412901</v>
      </c>
      <c r="N403" t="s">
        <v>954</v>
      </c>
    </row>
    <row r="404" spans="7:14" x14ac:dyDescent="0.35">
      <c r="G404">
        <v>1.1959658081072713</v>
      </c>
      <c r="H404" s="12">
        <v>7.7541307213977797</v>
      </c>
      <c r="I404" t="s">
        <v>1064</v>
      </c>
      <c r="L404">
        <v>0.84490842702549762</v>
      </c>
      <c r="M404" s="12">
        <v>0.35560040994169501</v>
      </c>
      <c r="N404" t="s">
        <v>846</v>
      </c>
    </row>
    <row r="405" spans="7:14" x14ac:dyDescent="0.35">
      <c r="G405">
        <v>1.1907734244510222</v>
      </c>
      <c r="H405" s="12">
        <v>0.53701830744032897</v>
      </c>
      <c r="I405" t="s">
        <v>1064</v>
      </c>
      <c r="L405">
        <v>0.85311815738592156</v>
      </c>
      <c r="M405" s="12">
        <v>0.34824131108154399</v>
      </c>
      <c r="N405" t="s">
        <v>826</v>
      </c>
    </row>
    <row r="406" spans="7:14" x14ac:dyDescent="0.35">
      <c r="G406">
        <v>1.1805632231732457</v>
      </c>
      <c r="H406" s="12">
        <v>0.38592836616826298</v>
      </c>
      <c r="I406" t="s">
        <v>1064</v>
      </c>
      <c r="L406">
        <v>0.32394254518679111</v>
      </c>
      <c r="M406" s="12">
        <v>0.33968778424088197</v>
      </c>
      <c r="N406" t="s">
        <v>453</v>
      </c>
    </row>
    <row r="407" spans="7:14" x14ac:dyDescent="0.35">
      <c r="G407">
        <v>1.1607229864843067</v>
      </c>
      <c r="H407" s="12">
        <v>4.5068097277665801E-2</v>
      </c>
      <c r="I407" t="s">
        <v>1064</v>
      </c>
      <c r="L407">
        <v>0.13795870781563524</v>
      </c>
      <c r="M407" s="12">
        <v>0.33942868094879802</v>
      </c>
      <c r="N407" t="s">
        <v>858</v>
      </c>
    </row>
    <row r="408" spans="7:14" x14ac:dyDescent="0.35">
      <c r="G408">
        <v>1.1565502924554605</v>
      </c>
      <c r="H408" s="12">
        <v>0.36707897313197102</v>
      </c>
      <c r="I408" t="s">
        <v>1064</v>
      </c>
      <c r="L408">
        <v>0.31137344232065511</v>
      </c>
      <c r="M408" s="12">
        <v>0.32811598376318701</v>
      </c>
      <c r="N408" t="s">
        <v>849</v>
      </c>
    </row>
    <row r="409" spans="7:14" x14ac:dyDescent="0.35">
      <c r="G409">
        <v>1.1350263264729104</v>
      </c>
      <c r="H409" s="12">
        <v>6.6889707890084296</v>
      </c>
      <c r="I409" t="s">
        <v>1064</v>
      </c>
      <c r="L409">
        <v>0.52441195880360569</v>
      </c>
      <c r="M409" s="12">
        <v>0.32587128592739401</v>
      </c>
      <c r="N409" t="s">
        <v>852</v>
      </c>
    </row>
    <row r="410" spans="7:14" x14ac:dyDescent="0.35">
      <c r="G410">
        <v>1.1220707945919106</v>
      </c>
      <c r="H410" s="12">
        <v>2.2900986898996299E-2</v>
      </c>
      <c r="I410" t="s">
        <v>1064</v>
      </c>
      <c r="L410">
        <v>0.50963182011569219</v>
      </c>
      <c r="M410" s="12">
        <v>0.32461916973983401</v>
      </c>
      <c r="N410" t="s">
        <v>360</v>
      </c>
    </row>
    <row r="411" spans="7:14" x14ac:dyDescent="0.35">
      <c r="G411">
        <v>1.0345705124183753</v>
      </c>
      <c r="H411" s="12">
        <v>0.41881549711562899</v>
      </c>
      <c r="I411" t="s">
        <v>1064</v>
      </c>
      <c r="L411">
        <v>0.62441838158300067</v>
      </c>
      <c r="M411" s="12">
        <v>0.322623441192537</v>
      </c>
      <c r="N411" t="s">
        <v>156</v>
      </c>
    </row>
    <row r="412" spans="7:14" x14ac:dyDescent="0.35">
      <c r="G412">
        <v>1.0329408134090663</v>
      </c>
      <c r="H412" s="12">
        <v>1.3635127898541699</v>
      </c>
      <c r="I412" t="s">
        <v>1064</v>
      </c>
      <c r="L412">
        <v>1.7121934590297117</v>
      </c>
      <c r="M412" s="12">
        <v>0.31176278157515702</v>
      </c>
      <c r="N412" t="s">
        <v>805</v>
      </c>
    </row>
    <row r="413" spans="7:14" x14ac:dyDescent="0.35">
      <c r="G413">
        <v>0.94805075570185604</v>
      </c>
      <c r="H413" s="12">
        <v>3.9794826596523398</v>
      </c>
      <c r="I413" t="s">
        <v>1064</v>
      </c>
      <c r="L413">
        <v>1.0227986371639108</v>
      </c>
      <c r="M413" s="12">
        <v>0.310517895162987</v>
      </c>
      <c r="N413" t="s">
        <v>829</v>
      </c>
    </row>
    <row r="414" spans="7:14" x14ac:dyDescent="0.35">
      <c r="G414">
        <v>0.91875468755518197</v>
      </c>
      <c r="H414" s="12">
        <v>0.45943204805715698</v>
      </c>
      <c r="I414" t="s">
        <v>1064</v>
      </c>
      <c r="L414">
        <v>1.1321020040379819</v>
      </c>
      <c r="M414" s="12">
        <v>0.31032930013600502</v>
      </c>
      <c r="N414" t="s">
        <v>910</v>
      </c>
    </row>
    <row r="415" spans="7:14" x14ac:dyDescent="0.35">
      <c r="G415">
        <v>0.91383220610575588</v>
      </c>
      <c r="H415" s="12">
        <v>6.73418068955473</v>
      </c>
      <c r="I415" t="s">
        <v>1064</v>
      </c>
      <c r="L415">
        <v>0.44254190345719913</v>
      </c>
      <c r="M415" s="12">
        <v>0.30628997027080501</v>
      </c>
      <c r="N415" t="s">
        <v>868</v>
      </c>
    </row>
    <row r="416" spans="7:14" x14ac:dyDescent="0.35">
      <c r="G416">
        <v>0.89991536910857239</v>
      </c>
      <c r="H416" s="12">
        <v>0.15941846906771501</v>
      </c>
      <c r="I416" t="s">
        <v>1064</v>
      </c>
      <c r="L416">
        <v>0.44912235251936627</v>
      </c>
      <c r="M416" s="12">
        <v>0.30561578832719999</v>
      </c>
      <c r="N416" t="s">
        <v>835</v>
      </c>
    </row>
    <row r="417" spans="7:14" x14ac:dyDescent="0.35">
      <c r="G417">
        <v>0.8975128197358655</v>
      </c>
      <c r="H417" s="12">
        <v>0.62825702749685297</v>
      </c>
      <c r="I417" t="s">
        <v>1064</v>
      </c>
      <c r="L417">
        <v>0.35313690488441785</v>
      </c>
      <c r="M417" s="12">
        <v>0.305128061227457</v>
      </c>
      <c r="N417" t="s">
        <v>923</v>
      </c>
    </row>
    <row r="418" spans="7:14" x14ac:dyDescent="0.35">
      <c r="G418">
        <v>0.87881282276130213</v>
      </c>
      <c r="H418" s="12">
        <v>0.34881148156156</v>
      </c>
      <c r="I418" t="s">
        <v>1064</v>
      </c>
      <c r="L418">
        <v>1.7729167718045127</v>
      </c>
      <c r="M418" s="12">
        <v>0.29468961798065302</v>
      </c>
      <c r="N418" t="s">
        <v>864</v>
      </c>
    </row>
    <row r="419" spans="7:14" x14ac:dyDescent="0.35">
      <c r="G419">
        <v>0.77384223763162785</v>
      </c>
      <c r="H419" s="12">
        <v>1.9665228729008299</v>
      </c>
      <c r="I419" t="s">
        <v>1064</v>
      </c>
      <c r="L419">
        <v>0.86977836693974719</v>
      </c>
      <c r="M419" s="12">
        <v>0.29109687377209797</v>
      </c>
      <c r="N419" t="s">
        <v>844</v>
      </c>
    </row>
    <row r="420" spans="7:14" x14ac:dyDescent="0.35">
      <c r="G420">
        <v>0.77199787871487691</v>
      </c>
      <c r="H420" s="12">
        <v>17.3546857977169</v>
      </c>
      <c r="I420" t="s">
        <v>1064</v>
      </c>
      <c r="L420">
        <v>0.88840548960890375</v>
      </c>
      <c r="M420" s="12">
        <v>0.28140859686236602</v>
      </c>
      <c r="N420" t="s">
        <v>971</v>
      </c>
    </row>
    <row r="421" spans="7:14" x14ac:dyDescent="0.35">
      <c r="G421">
        <v>0.74932595894734288</v>
      </c>
      <c r="H421" s="12">
        <v>0.395961958763346</v>
      </c>
      <c r="I421" t="s">
        <v>1064</v>
      </c>
      <c r="L421">
        <v>0.55737329501714949</v>
      </c>
      <c r="M421" s="12">
        <v>0.27618107939994702</v>
      </c>
      <c r="N421" t="s">
        <v>1041</v>
      </c>
    </row>
    <row r="422" spans="7:14" x14ac:dyDescent="0.35">
      <c r="G422">
        <v>0.74146163018704014</v>
      </c>
      <c r="H422" s="12">
        <v>4.89123343536476</v>
      </c>
      <c r="I422" t="s">
        <v>1064</v>
      </c>
      <c r="L422">
        <v>5.1788482726976781E-2</v>
      </c>
      <c r="M422" s="12">
        <v>0.27277245608168899</v>
      </c>
      <c r="N422" t="s">
        <v>902</v>
      </c>
    </row>
    <row r="423" spans="7:14" x14ac:dyDescent="0.35">
      <c r="G423">
        <v>0.72313939494807078</v>
      </c>
      <c r="H423" s="12">
        <v>19.6067186121148</v>
      </c>
      <c r="I423" t="s">
        <v>1064</v>
      </c>
      <c r="L423">
        <v>1.2135325590225645</v>
      </c>
      <c r="M423" s="12">
        <v>0.26861587774062601</v>
      </c>
      <c r="N423" t="s">
        <v>881</v>
      </c>
    </row>
    <row r="424" spans="7:14" x14ac:dyDescent="0.35">
      <c r="G424">
        <v>0.72273070929043626</v>
      </c>
      <c r="H424" s="12">
        <v>0.2190459940651</v>
      </c>
      <c r="I424" t="s">
        <v>1064</v>
      </c>
      <c r="L424">
        <v>1.5981751494456828</v>
      </c>
      <c r="M424" s="12">
        <v>0.26784854636226202</v>
      </c>
      <c r="N424" t="s">
        <v>861</v>
      </c>
    </row>
    <row r="425" spans="7:14" x14ac:dyDescent="0.35">
      <c r="G425">
        <v>0.69905042017780505</v>
      </c>
      <c r="H425" s="12">
        <v>0.39515173571513701</v>
      </c>
      <c r="I425" t="s">
        <v>1064</v>
      </c>
      <c r="L425">
        <v>1.0457330403178287</v>
      </c>
      <c r="M425" s="12">
        <v>0.265431055871091</v>
      </c>
      <c r="N425" t="s">
        <v>873</v>
      </c>
    </row>
    <row r="426" spans="7:14" x14ac:dyDescent="0.35">
      <c r="G426">
        <v>0.68921445749482702</v>
      </c>
      <c r="H426" s="12">
        <v>14.191177247890099</v>
      </c>
      <c r="I426" t="s">
        <v>1064</v>
      </c>
      <c r="L426">
        <v>0.33056938320771007</v>
      </c>
      <c r="M426" s="12">
        <v>0.26312289761446001</v>
      </c>
      <c r="N426" t="s">
        <v>847</v>
      </c>
    </row>
    <row r="427" spans="7:14" x14ac:dyDescent="0.35">
      <c r="G427">
        <v>0.67642389151012405</v>
      </c>
      <c r="H427" s="12">
        <v>3.32050059187684</v>
      </c>
      <c r="I427" t="s">
        <v>1064</v>
      </c>
      <c r="L427">
        <v>2.0843413711130676</v>
      </c>
      <c r="M427" s="12">
        <v>0.26076374804427199</v>
      </c>
      <c r="N427" t="s">
        <v>474</v>
      </c>
    </row>
    <row r="428" spans="7:14" x14ac:dyDescent="0.35">
      <c r="G428">
        <v>0.65246943750790809</v>
      </c>
      <c r="H428" s="12">
        <v>7.2026603634825395E-2</v>
      </c>
      <c r="I428" t="s">
        <v>1064</v>
      </c>
      <c r="L428">
        <v>0.16133581628581656</v>
      </c>
      <c r="M428" s="12">
        <v>0.26033585031331902</v>
      </c>
      <c r="N428" t="s">
        <v>851</v>
      </c>
    </row>
    <row r="429" spans="7:14" x14ac:dyDescent="0.35">
      <c r="G429">
        <v>0.63991400028098822</v>
      </c>
      <c r="H429" s="12">
        <v>6.0252812218873499</v>
      </c>
      <c r="I429" t="s">
        <v>1064</v>
      </c>
      <c r="L429">
        <v>1.0105637641706502</v>
      </c>
      <c r="M429" s="12">
        <v>0.25366048051393703</v>
      </c>
      <c r="N429" t="s">
        <v>449</v>
      </c>
    </row>
    <row r="430" spans="7:14" x14ac:dyDescent="0.35">
      <c r="G430">
        <v>0.60475080896624012</v>
      </c>
      <c r="H430" s="12">
        <v>3.8527648323385698E-2</v>
      </c>
      <c r="I430" t="s">
        <v>1064</v>
      </c>
      <c r="L430">
        <v>0.97290075584644964</v>
      </c>
      <c r="M430" s="12">
        <v>0.25294035583471702</v>
      </c>
      <c r="N430" t="s">
        <v>471</v>
      </c>
    </row>
    <row r="431" spans="7:14" x14ac:dyDescent="0.35">
      <c r="G431">
        <v>0.57459558607885297</v>
      </c>
      <c r="H431" s="12">
        <v>33.918994180655901</v>
      </c>
      <c r="I431" t="s">
        <v>1064</v>
      </c>
      <c r="L431">
        <v>-0.10695204616220655</v>
      </c>
      <c r="M431" s="12">
        <v>0.25071236936140801</v>
      </c>
      <c r="N431" t="s">
        <v>918</v>
      </c>
    </row>
    <row r="432" spans="7:14" x14ac:dyDescent="0.35">
      <c r="G432">
        <v>0.56272332560030591</v>
      </c>
      <c r="H432" s="12">
        <v>3.8197528595088598E-2</v>
      </c>
      <c r="I432" t="s">
        <v>1064</v>
      </c>
      <c r="L432">
        <v>5.5454563012579339E-2</v>
      </c>
      <c r="M432" s="12">
        <v>0.24834745769207001</v>
      </c>
      <c r="N432" t="s">
        <v>900</v>
      </c>
    </row>
    <row r="433" spans="7:14" x14ac:dyDescent="0.35">
      <c r="G433">
        <v>0.55730405869604094</v>
      </c>
      <c r="H433" s="12">
        <v>58.080152339929398</v>
      </c>
      <c r="I433" t="s">
        <v>1064</v>
      </c>
      <c r="L433">
        <v>0.74144313109677074</v>
      </c>
      <c r="M433" s="12">
        <v>0.24669285612734901</v>
      </c>
      <c r="N433" t="s">
        <v>944</v>
      </c>
    </row>
    <row r="434" spans="7:14" x14ac:dyDescent="0.35">
      <c r="G434">
        <v>0.55390587074830688</v>
      </c>
      <c r="H434" s="12">
        <v>3.6364411432736797E-2</v>
      </c>
      <c r="I434" t="s">
        <v>1064</v>
      </c>
      <c r="L434">
        <v>1.1256155592123196</v>
      </c>
      <c r="M434" s="12">
        <v>0.245491346638855</v>
      </c>
      <c r="N434" t="s">
        <v>975</v>
      </c>
    </row>
    <row r="435" spans="7:14" x14ac:dyDescent="0.35">
      <c r="G435">
        <v>0.5314796563199824</v>
      </c>
      <c r="H435" s="12">
        <v>0.27500891277008599</v>
      </c>
      <c r="I435" t="s">
        <v>1064</v>
      </c>
      <c r="L435">
        <v>1.6071537045069846</v>
      </c>
      <c r="M435" s="12">
        <v>0.243229703859102</v>
      </c>
      <c r="N435" t="s">
        <v>952</v>
      </c>
    </row>
    <row r="436" spans="7:14" x14ac:dyDescent="0.35">
      <c r="G436">
        <v>0.46805529483544606</v>
      </c>
      <c r="H436" s="12">
        <v>1.40893119827517</v>
      </c>
      <c r="I436" t="s">
        <v>1064</v>
      </c>
      <c r="L436">
        <v>1.5632895926971377</v>
      </c>
      <c r="M436" s="12">
        <v>0.24233240895782099</v>
      </c>
      <c r="N436" t="s">
        <v>936</v>
      </c>
    </row>
    <row r="437" spans="7:14" x14ac:dyDescent="0.35">
      <c r="G437">
        <v>0.46209719256496085</v>
      </c>
      <c r="H437" s="12">
        <v>0.79083718271483905</v>
      </c>
      <c r="I437" t="s">
        <v>1064</v>
      </c>
      <c r="L437">
        <v>0.46626524781463929</v>
      </c>
      <c r="M437" s="12">
        <v>0.24115368007320301</v>
      </c>
      <c r="N437" t="s">
        <v>857</v>
      </c>
    </row>
    <row r="438" spans="7:14" x14ac:dyDescent="0.35">
      <c r="G438">
        <v>0.46147065187086556</v>
      </c>
      <c r="H438" s="12">
        <v>0.59084037653059596</v>
      </c>
      <c r="I438" t="s">
        <v>1064</v>
      </c>
      <c r="L438">
        <v>0.55829980017358005</v>
      </c>
      <c r="M438" s="12">
        <v>0.23943281238587699</v>
      </c>
      <c r="N438" t="s">
        <v>953</v>
      </c>
    </row>
    <row r="439" spans="7:14" x14ac:dyDescent="0.35">
      <c r="G439">
        <v>0.43688434877974647</v>
      </c>
      <c r="H439" s="12">
        <v>17.805098268788502</v>
      </c>
      <c r="I439" t="s">
        <v>1064</v>
      </c>
      <c r="L439">
        <v>1.8034899775796664</v>
      </c>
      <c r="M439" s="12">
        <v>0.238787788985279</v>
      </c>
      <c r="N439" t="s">
        <v>15</v>
      </c>
    </row>
    <row r="440" spans="7:14" x14ac:dyDescent="0.35">
      <c r="G440">
        <v>0.43630643103777328</v>
      </c>
      <c r="H440" s="12">
        <v>0.84265893228158995</v>
      </c>
      <c r="I440" t="s">
        <v>1064</v>
      </c>
      <c r="L440">
        <v>0.34141477036847889</v>
      </c>
      <c r="M440" s="12">
        <v>0.237306563654055</v>
      </c>
      <c r="N440" t="s">
        <v>860</v>
      </c>
    </row>
    <row r="441" spans="7:14" x14ac:dyDescent="0.35">
      <c r="G441">
        <v>0.43118689171094904</v>
      </c>
      <c r="H441" s="12">
        <v>7.66399623100369</v>
      </c>
      <c r="I441" t="s">
        <v>1064</v>
      </c>
      <c r="L441">
        <v>0.99950764739057274</v>
      </c>
      <c r="M441" s="12">
        <v>0.23699296886515001</v>
      </c>
      <c r="N441" t="s">
        <v>222</v>
      </c>
    </row>
    <row r="442" spans="7:14" x14ac:dyDescent="0.35">
      <c r="G442">
        <v>0.42875358132980246</v>
      </c>
      <c r="H442" s="12">
        <v>6.7478554543545899</v>
      </c>
      <c r="I442" t="s">
        <v>1064</v>
      </c>
      <c r="L442">
        <v>1.9626999769729723</v>
      </c>
      <c r="M442" s="12">
        <v>0.23690622856942001</v>
      </c>
      <c r="N442" t="s">
        <v>843</v>
      </c>
    </row>
    <row r="443" spans="7:14" x14ac:dyDescent="0.35">
      <c r="G443">
        <v>0.41025279970504447</v>
      </c>
      <c r="H443" s="12">
        <v>9.3611422908336905</v>
      </c>
      <c r="I443" t="s">
        <v>1064</v>
      </c>
      <c r="L443">
        <v>0.63008286053218254</v>
      </c>
      <c r="M443" s="12">
        <v>0.233541679210368</v>
      </c>
      <c r="N443" t="s">
        <v>996</v>
      </c>
    </row>
    <row r="444" spans="7:14" x14ac:dyDescent="0.35">
      <c r="G444">
        <v>0.38911499795219839</v>
      </c>
      <c r="H444" s="12">
        <v>15.5579505897438</v>
      </c>
      <c r="I444" t="s">
        <v>1064</v>
      </c>
      <c r="L444">
        <v>0.79394939143177168</v>
      </c>
      <c r="M444" s="12">
        <v>0.23186001783277299</v>
      </c>
      <c r="N444" t="s">
        <v>959</v>
      </c>
    </row>
    <row r="445" spans="7:14" x14ac:dyDescent="0.35">
      <c r="G445">
        <v>0.38005214580758584</v>
      </c>
      <c r="H445" s="12">
        <v>1.28454576132048</v>
      </c>
      <c r="I445" t="s">
        <v>1064</v>
      </c>
      <c r="L445">
        <v>0.97785447654524527</v>
      </c>
      <c r="M445" s="12">
        <v>0.23054955310045799</v>
      </c>
      <c r="N445" t="s">
        <v>980</v>
      </c>
    </row>
    <row r="446" spans="7:14" x14ac:dyDescent="0.35">
      <c r="G446">
        <v>0.33814176181204764</v>
      </c>
      <c r="H446" s="12">
        <v>16.759886160888801</v>
      </c>
      <c r="I446" t="s">
        <v>1064</v>
      </c>
      <c r="L446">
        <v>2.9696469496582778E-2</v>
      </c>
      <c r="M446" s="12">
        <v>0.22502069082939199</v>
      </c>
      <c r="N446" t="s">
        <v>917</v>
      </c>
    </row>
    <row r="447" spans="7:14" x14ac:dyDescent="0.35">
      <c r="G447">
        <v>0.28153660233928884</v>
      </c>
      <c r="H447" s="12">
        <v>31.348086801496301</v>
      </c>
      <c r="I447" t="s">
        <v>1064</v>
      </c>
      <c r="L447">
        <v>0.93777752771623568</v>
      </c>
      <c r="M447" s="12">
        <v>0.22219007070277599</v>
      </c>
      <c r="N447" t="s">
        <v>848</v>
      </c>
    </row>
    <row r="448" spans="7:14" x14ac:dyDescent="0.35">
      <c r="G448">
        <v>0.27214697619552602</v>
      </c>
      <c r="H448" s="12">
        <v>73.4294485854968</v>
      </c>
      <c r="I448" t="s">
        <v>1064</v>
      </c>
      <c r="L448">
        <v>1.7499867031213923E-2</v>
      </c>
      <c r="M448" s="12">
        <v>0.222067223333616</v>
      </c>
      <c r="N448" t="s">
        <v>459</v>
      </c>
    </row>
    <row r="449" spans="7:14" x14ac:dyDescent="0.35">
      <c r="G449">
        <v>0.25308599655117325</v>
      </c>
      <c r="H449" s="12">
        <v>4.2495252464665603</v>
      </c>
      <c r="I449" t="s">
        <v>1064</v>
      </c>
      <c r="L449">
        <v>0.71417528621168413</v>
      </c>
      <c r="M449" s="12">
        <v>0.22067557391547599</v>
      </c>
      <c r="N449" t="s">
        <v>850</v>
      </c>
    </row>
    <row r="450" spans="7:14" x14ac:dyDescent="0.35">
      <c r="G450">
        <v>0.15230679294196958</v>
      </c>
      <c r="H450" s="12">
        <v>5.3860162306700197</v>
      </c>
      <c r="I450" t="s">
        <v>1064</v>
      </c>
      <c r="L450">
        <v>1.636652212274762</v>
      </c>
      <c r="M450" s="12">
        <v>0.21483842975397799</v>
      </c>
      <c r="N450" t="s">
        <v>866</v>
      </c>
    </row>
    <row r="451" spans="7:14" x14ac:dyDescent="0.35">
      <c r="G451">
        <v>7.7386951175196672E-2</v>
      </c>
      <c r="H451" s="12">
        <v>1.1875387358101299</v>
      </c>
      <c r="I451" t="s">
        <v>1064</v>
      </c>
      <c r="L451">
        <v>0.3852795231709118</v>
      </c>
      <c r="M451" s="12">
        <v>0.21041382428191699</v>
      </c>
      <c r="N451" t="s">
        <v>872</v>
      </c>
    </row>
    <row r="452" spans="7:14" x14ac:dyDescent="0.35">
      <c r="G452">
        <v>0.37924659909458758</v>
      </c>
      <c r="H452" s="12">
        <v>62.147800903417803</v>
      </c>
      <c r="I452" t="s">
        <v>1064</v>
      </c>
      <c r="L452">
        <v>0.39874690536843022</v>
      </c>
      <c r="M452" s="12">
        <v>0.210178534557425</v>
      </c>
      <c r="N452" t="s">
        <v>875</v>
      </c>
    </row>
    <row r="453" spans="7:14" x14ac:dyDescent="0.35">
      <c r="G453">
        <v>0.2180374232647517</v>
      </c>
      <c r="H453" s="12">
        <v>0.90409554392753899</v>
      </c>
      <c r="I453" t="s">
        <v>1064</v>
      </c>
      <c r="L453">
        <v>0.35879657160249634</v>
      </c>
      <c r="M453" s="12">
        <v>0.207356596285728</v>
      </c>
      <c r="N453" t="s">
        <v>974</v>
      </c>
    </row>
    <row r="454" spans="7:14" x14ac:dyDescent="0.35">
      <c r="G454">
        <v>0.35255367222418588</v>
      </c>
      <c r="H454" s="12">
        <v>2.86836543324302</v>
      </c>
      <c r="I454" t="s">
        <v>1064</v>
      </c>
      <c r="L454">
        <v>1.7279908705112084</v>
      </c>
      <c r="M454" s="12">
        <v>0.20642598349344901</v>
      </c>
      <c r="N454" t="s">
        <v>855</v>
      </c>
    </row>
    <row r="455" spans="7:14" x14ac:dyDescent="0.35">
      <c r="G455">
        <v>0.11158860782810995</v>
      </c>
      <c r="H455" s="12">
        <v>0.76199360136418404</v>
      </c>
      <c r="I455" t="s">
        <v>1064</v>
      </c>
      <c r="L455">
        <v>0.83780937320616511</v>
      </c>
      <c r="M455" s="12">
        <v>0.20436525577602899</v>
      </c>
      <c r="N455" t="s">
        <v>874</v>
      </c>
    </row>
    <row r="456" spans="7:14" x14ac:dyDescent="0.35">
      <c r="G456">
        <v>0.16799100043127768</v>
      </c>
      <c r="H456" s="12">
        <v>3.07511936393422</v>
      </c>
      <c r="I456" t="s">
        <v>1064</v>
      </c>
      <c r="L456">
        <v>0.3411783282270307</v>
      </c>
      <c r="M456" s="12">
        <v>0.20418476063521901</v>
      </c>
      <c r="N456" t="s">
        <v>870</v>
      </c>
    </row>
    <row r="457" spans="7:14" x14ac:dyDescent="0.35">
      <c r="G457">
        <v>0.27365948203343798</v>
      </c>
      <c r="H457" s="12">
        <v>8.0662827020774905</v>
      </c>
      <c r="I457" t="s">
        <v>1064</v>
      </c>
      <c r="L457">
        <v>0.47485528336666438</v>
      </c>
      <c r="M457" s="12">
        <v>0.20377952851935599</v>
      </c>
      <c r="N457" t="s">
        <v>885</v>
      </c>
    </row>
    <row r="458" spans="7:14" x14ac:dyDescent="0.35">
      <c r="G458">
        <v>0.32859495139939854</v>
      </c>
      <c r="H458" s="12">
        <v>2.3830838737182098</v>
      </c>
      <c r="I458" t="s">
        <v>1064</v>
      </c>
      <c r="L458">
        <v>1.2994677132346584</v>
      </c>
      <c r="M458" s="12">
        <v>0.20264902946223401</v>
      </c>
      <c r="N458" t="s">
        <v>937</v>
      </c>
    </row>
    <row r="459" spans="7:14" x14ac:dyDescent="0.35">
      <c r="G459">
        <v>0.39878364640241215</v>
      </c>
      <c r="H459" s="12">
        <v>0.157783423951568</v>
      </c>
      <c r="I459" t="s">
        <v>1064</v>
      </c>
      <c r="L459">
        <v>1.3430276353110235</v>
      </c>
      <c r="M459" s="12">
        <v>0.20067909655191099</v>
      </c>
      <c r="N459" t="s">
        <v>906</v>
      </c>
    </row>
    <row r="460" spans="7:14" x14ac:dyDescent="0.35">
      <c r="G460">
        <v>0.20545602734222521</v>
      </c>
      <c r="H460" s="12">
        <v>7.1160652189305296</v>
      </c>
      <c r="I460" t="s">
        <v>1064</v>
      </c>
      <c r="L460">
        <v>0.41512820526262323</v>
      </c>
      <c r="M460" s="12">
        <v>0.20015677303302701</v>
      </c>
      <c r="N460" t="s">
        <v>895</v>
      </c>
    </row>
    <row r="461" spans="7:14" x14ac:dyDescent="0.35">
      <c r="G461">
        <v>0.19312316347889463</v>
      </c>
      <c r="H461" s="12">
        <v>4.2092747135187798</v>
      </c>
      <c r="I461" t="s">
        <v>1064</v>
      </c>
      <c r="L461">
        <v>0.84447892186254214</v>
      </c>
      <c r="M461" s="12">
        <v>0.19854623095374799</v>
      </c>
      <c r="N461" t="s">
        <v>927</v>
      </c>
    </row>
    <row r="462" spans="7:14" x14ac:dyDescent="0.35">
      <c r="G462">
        <v>0.13257637178999659</v>
      </c>
      <c r="H462" s="12">
        <v>11.161054540747999</v>
      </c>
      <c r="I462" t="s">
        <v>1064</v>
      </c>
      <c r="L462">
        <v>0.31599909882725247</v>
      </c>
      <c r="M462" s="12">
        <v>0.19665348835229801</v>
      </c>
      <c r="N462" t="s">
        <v>172</v>
      </c>
    </row>
    <row r="463" spans="7:14" x14ac:dyDescent="0.35">
      <c r="G463">
        <v>0.21448076211789269</v>
      </c>
      <c r="H463" s="12">
        <v>0.138757717862106</v>
      </c>
      <c r="I463" t="s">
        <v>1064</v>
      </c>
      <c r="L463">
        <v>0.72538379643507345</v>
      </c>
      <c r="M463" s="12">
        <v>0.18918170156875799</v>
      </c>
      <c r="N463" t="s">
        <v>884</v>
      </c>
    </row>
    <row r="464" spans="7:14" x14ac:dyDescent="0.35">
      <c r="G464">
        <v>0.50640351590822497</v>
      </c>
      <c r="H464" s="12">
        <v>0.18318948476773</v>
      </c>
      <c r="I464" t="s">
        <v>1064</v>
      </c>
      <c r="L464">
        <v>0.41903005582604869</v>
      </c>
      <c r="M464" s="12">
        <v>0.187919719333623</v>
      </c>
      <c r="N464" t="s">
        <v>467</v>
      </c>
    </row>
    <row r="465" spans="7:14" x14ac:dyDescent="0.35">
      <c r="G465">
        <v>0.22276678588755616</v>
      </c>
      <c r="H465" s="12">
        <v>6.9209394611511303</v>
      </c>
      <c r="I465" t="s">
        <v>1064</v>
      </c>
      <c r="L465">
        <v>0.83750327319272133</v>
      </c>
      <c r="M465" s="12">
        <v>0.18726131005123001</v>
      </c>
      <c r="N465" t="s">
        <v>893</v>
      </c>
    </row>
    <row r="466" spans="7:14" x14ac:dyDescent="0.35">
      <c r="G466">
        <v>0.3507847115238617</v>
      </c>
      <c r="H466" s="12">
        <v>5.8634121600617498E-2</v>
      </c>
      <c r="I466" t="s">
        <v>1064</v>
      </c>
      <c r="L466">
        <v>0.26341929411749687</v>
      </c>
      <c r="M466" s="12">
        <v>0.18687802199733999</v>
      </c>
      <c r="N466" t="s">
        <v>890</v>
      </c>
    </row>
    <row r="467" spans="7:14" x14ac:dyDescent="0.35">
      <c r="G467">
        <v>0.25695911607914967</v>
      </c>
      <c r="H467" s="12">
        <v>0.497679878783164</v>
      </c>
      <c r="I467" t="s">
        <v>1064</v>
      </c>
      <c r="L467">
        <v>0.32347064034297246</v>
      </c>
      <c r="M467" s="12">
        <v>0.18655563257722399</v>
      </c>
      <c r="N467" t="s">
        <v>887</v>
      </c>
    </row>
    <row r="468" spans="7:14" x14ac:dyDescent="0.35">
      <c r="G468">
        <v>0.11017451076674485</v>
      </c>
      <c r="H468" s="12">
        <v>386.98368494635798</v>
      </c>
      <c r="I468" t="s">
        <v>1064</v>
      </c>
      <c r="L468">
        <v>0.44171006476001395</v>
      </c>
      <c r="M468" s="12">
        <v>0.18541580473479199</v>
      </c>
      <c r="N468" t="s">
        <v>901</v>
      </c>
    </row>
    <row r="469" spans="7:14" x14ac:dyDescent="0.35">
      <c r="G469">
        <v>0.32828750054699241</v>
      </c>
      <c r="H469" s="12">
        <v>5.4194320797047597</v>
      </c>
      <c r="I469" t="s">
        <v>1064</v>
      </c>
      <c r="L469">
        <v>0.47892881965264988</v>
      </c>
      <c r="M469" s="12">
        <v>0.18478895603723</v>
      </c>
      <c r="N469" t="s">
        <v>472</v>
      </c>
    </row>
    <row r="470" spans="7:14" x14ac:dyDescent="0.35">
      <c r="G470">
        <v>0.33082555101388866</v>
      </c>
      <c r="H470" s="12">
        <v>16.3688784470068</v>
      </c>
      <c r="I470" t="s">
        <v>1064</v>
      </c>
      <c r="L470">
        <v>0.70709223186311421</v>
      </c>
      <c r="M470" s="12">
        <v>0.183583955756908</v>
      </c>
      <c r="N470" t="s">
        <v>889</v>
      </c>
    </row>
    <row r="471" spans="7:14" x14ac:dyDescent="0.35">
      <c r="G471">
        <v>9.1237175761859746E-2</v>
      </c>
      <c r="H471" s="12">
        <v>2.3314056672896899</v>
      </c>
      <c r="I471" t="s">
        <v>1064</v>
      </c>
      <c r="L471">
        <v>0.15727665368277022</v>
      </c>
      <c r="M471" s="12">
        <v>0.183327630933037</v>
      </c>
      <c r="N471" t="s">
        <v>912</v>
      </c>
    </row>
    <row r="472" spans="7:14" x14ac:dyDescent="0.35">
      <c r="G472">
        <v>0.41590091809958046</v>
      </c>
      <c r="H472" s="12">
        <v>0.77982895500084903</v>
      </c>
      <c r="I472" t="s">
        <v>1064</v>
      </c>
      <c r="L472">
        <v>1.9747992746394285</v>
      </c>
      <c r="M472" s="12">
        <v>0.18116531580635301</v>
      </c>
      <c r="N472" t="s">
        <v>150</v>
      </c>
    </row>
    <row r="473" spans="7:14" x14ac:dyDescent="0.35">
      <c r="G473">
        <v>0.54212283787284499</v>
      </c>
      <c r="H473" s="12">
        <v>2.7562545087853998</v>
      </c>
      <c r="I473" t="s">
        <v>1064</v>
      </c>
      <c r="L473">
        <v>0.30369731622263407</v>
      </c>
      <c r="M473" s="12">
        <v>0.177927382248139</v>
      </c>
      <c r="N473" t="s">
        <v>894</v>
      </c>
    </row>
    <row r="474" spans="7:14" x14ac:dyDescent="0.35">
      <c r="G474">
        <v>0.6981886379272465</v>
      </c>
      <c r="H474" s="12">
        <v>7.3050831867666401</v>
      </c>
      <c r="I474" t="s">
        <v>1064</v>
      </c>
      <c r="L474">
        <v>0.32691552982388067</v>
      </c>
      <c r="M474" s="12">
        <v>0.17656796756992801</v>
      </c>
      <c r="N474" t="s">
        <v>896</v>
      </c>
    </row>
    <row r="475" spans="7:14" x14ac:dyDescent="0.35">
      <c r="G475">
        <v>0.34638163281050871</v>
      </c>
      <c r="H475" s="12">
        <v>41.521529311381002</v>
      </c>
      <c r="I475" t="s">
        <v>1064</v>
      </c>
      <c r="L475">
        <v>1.8170342107495019</v>
      </c>
      <c r="M475" s="12">
        <v>0.17488010539335</v>
      </c>
      <c r="N475" t="s">
        <v>993</v>
      </c>
    </row>
    <row r="476" spans="7:14" x14ac:dyDescent="0.35">
      <c r="G476">
        <v>6.6136258556905733E-2</v>
      </c>
      <c r="H476" s="12">
        <v>2.25408629535734</v>
      </c>
      <c r="I476" t="s">
        <v>1064</v>
      </c>
      <c r="L476">
        <v>0.63235135078732085</v>
      </c>
      <c r="M476" s="12">
        <v>0.174694872469976</v>
      </c>
      <c r="N476" t="s">
        <v>913</v>
      </c>
    </row>
    <row r="477" spans="7:14" x14ac:dyDescent="0.35">
      <c r="G477">
        <v>2.9839078127148366E-2</v>
      </c>
      <c r="H477" s="12">
        <v>1.31372347778333</v>
      </c>
      <c r="I477" t="s">
        <v>1064</v>
      </c>
      <c r="L477">
        <v>0.7684388825515317</v>
      </c>
      <c r="M477" s="12">
        <v>0.173779333972887</v>
      </c>
      <c r="N477" t="s">
        <v>883</v>
      </c>
    </row>
    <row r="478" spans="7:14" x14ac:dyDescent="0.35">
      <c r="G478">
        <v>0.25952700071490831</v>
      </c>
      <c r="H478" s="12">
        <v>3.60119381816846</v>
      </c>
      <c r="I478" t="s">
        <v>1064</v>
      </c>
      <c r="L478">
        <v>0.46829928798012016</v>
      </c>
      <c r="M478" s="12">
        <v>0.167272266237002</v>
      </c>
      <c r="N478" t="s">
        <v>880</v>
      </c>
    </row>
    <row r="479" spans="7:14" x14ac:dyDescent="0.35">
      <c r="G479">
        <v>0.35053990087704084</v>
      </c>
      <c r="H479" s="12">
        <v>7.9930583268144497</v>
      </c>
      <c r="I479" t="s">
        <v>1064</v>
      </c>
      <c r="L479">
        <v>0.93658895763855265</v>
      </c>
      <c r="M479" s="12">
        <v>0.16494894304135799</v>
      </c>
      <c r="N479" t="s">
        <v>899</v>
      </c>
    </row>
    <row r="480" spans="7:14" x14ac:dyDescent="0.35">
      <c r="G480">
        <v>7.560038680043446E-2</v>
      </c>
      <c r="H480" s="12">
        <v>7.3689488287268601</v>
      </c>
      <c r="I480" t="s">
        <v>1064</v>
      </c>
      <c r="L480">
        <v>0.87800216716137414</v>
      </c>
      <c r="M480" s="12">
        <v>0.16026289821801001</v>
      </c>
      <c r="N480" t="s">
        <v>907</v>
      </c>
    </row>
    <row r="481" spans="7:14" x14ac:dyDescent="0.35">
      <c r="G481">
        <v>0.77895674781943858</v>
      </c>
      <c r="H481" s="12">
        <v>2.6199751773530902</v>
      </c>
      <c r="I481" t="s">
        <v>1064</v>
      </c>
      <c r="L481">
        <v>1.4535703451977477</v>
      </c>
      <c r="M481" s="12">
        <v>0.15798995382769901</v>
      </c>
      <c r="N481" t="s">
        <v>1031</v>
      </c>
    </row>
    <row r="482" spans="7:14" x14ac:dyDescent="0.35">
      <c r="G482">
        <v>6.7658668251048742E-2</v>
      </c>
      <c r="H482" s="12">
        <v>34.332488447675097</v>
      </c>
      <c r="I482" t="s">
        <v>1064</v>
      </c>
      <c r="L482">
        <v>0.54530565494656424</v>
      </c>
      <c r="M482" s="12">
        <v>0.15792607147177101</v>
      </c>
      <c r="N482" t="s">
        <v>941</v>
      </c>
    </row>
    <row r="483" spans="7:14" x14ac:dyDescent="0.35">
      <c r="G483">
        <v>0.32282555747513758</v>
      </c>
      <c r="H483" s="12">
        <v>21.9552689949372</v>
      </c>
      <c r="I483" t="s">
        <v>1064</v>
      </c>
      <c r="L483">
        <v>0.55053101393375903</v>
      </c>
      <c r="M483" s="12">
        <v>0.15212513526117799</v>
      </c>
      <c r="N483" t="s">
        <v>904</v>
      </c>
    </row>
    <row r="484" spans="7:14" x14ac:dyDescent="0.35">
      <c r="G484">
        <v>0.11773291728100854</v>
      </c>
      <c r="H484" s="12">
        <v>376.49244243119301</v>
      </c>
      <c r="I484" t="s">
        <v>1064</v>
      </c>
      <c r="L484">
        <v>0.64019211172687185</v>
      </c>
      <c r="M484" s="12">
        <v>0.14839542722538401</v>
      </c>
      <c r="N484" t="s">
        <v>486</v>
      </c>
    </row>
    <row r="485" spans="7:14" x14ac:dyDescent="0.35">
      <c r="G485">
        <v>0.18329427989013281</v>
      </c>
      <c r="H485" s="12">
        <v>8.3224935638103705</v>
      </c>
      <c r="I485" t="s">
        <v>1064</v>
      </c>
      <c r="L485">
        <v>0.64471079774546469</v>
      </c>
      <c r="M485" s="12">
        <v>0.144744729809311</v>
      </c>
      <c r="N485" t="s">
        <v>1014</v>
      </c>
    </row>
    <row r="486" spans="7:14" x14ac:dyDescent="0.35">
      <c r="G486">
        <v>0.39644963725042187</v>
      </c>
      <c r="H486" s="12">
        <v>0.45372422244376198</v>
      </c>
      <c r="I486" t="s">
        <v>1064</v>
      </c>
      <c r="L486">
        <v>0.46539876050462164</v>
      </c>
      <c r="M486" s="12">
        <v>0.143971680109095</v>
      </c>
      <c r="N486" t="s">
        <v>466</v>
      </c>
    </row>
    <row r="487" spans="7:14" x14ac:dyDescent="0.35">
      <c r="G487">
        <v>0.13912208816724711</v>
      </c>
      <c r="H487" s="12">
        <v>3.0372066118523202</v>
      </c>
      <c r="I487" t="s">
        <v>1064</v>
      </c>
      <c r="L487">
        <v>0.32874698368074262</v>
      </c>
      <c r="M487" s="12">
        <v>0.13961213530248001</v>
      </c>
      <c r="N487" t="s">
        <v>493</v>
      </c>
    </row>
    <row r="488" spans="7:14" x14ac:dyDescent="0.35">
      <c r="G488">
        <v>0.20085554160101182</v>
      </c>
      <c r="H488" s="12">
        <v>4.7767723276762999E-2</v>
      </c>
      <c r="I488" t="s">
        <v>1064</v>
      </c>
      <c r="L488">
        <v>0.29415766661936127</v>
      </c>
      <c r="M488" s="12">
        <v>0.13839567609879</v>
      </c>
      <c r="N488" t="s">
        <v>206</v>
      </c>
    </row>
    <row r="489" spans="7:14" x14ac:dyDescent="0.35">
      <c r="G489">
        <v>0.31482277669501657</v>
      </c>
      <c r="H489" s="12">
        <v>0.97495113032514003</v>
      </c>
      <c r="I489" t="s">
        <v>1064</v>
      </c>
      <c r="L489">
        <v>0.32562589562861921</v>
      </c>
      <c r="M489" s="12">
        <v>0.13381985229214599</v>
      </c>
      <c r="N489" t="s">
        <v>911</v>
      </c>
    </row>
    <row r="490" spans="7:14" x14ac:dyDescent="0.35">
      <c r="G490">
        <v>0.19591411138934495</v>
      </c>
      <c r="H490" s="12">
        <v>13.7258139135664</v>
      </c>
      <c r="I490" t="s">
        <v>1064</v>
      </c>
      <c r="L490">
        <v>0.44173249204200044</v>
      </c>
      <c r="M490" s="12">
        <v>0.13292766178687501</v>
      </c>
      <c r="N490" t="s">
        <v>939</v>
      </c>
    </row>
    <row r="491" spans="7:14" x14ac:dyDescent="0.35">
      <c r="G491">
        <v>0.34119485267113825</v>
      </c>
      <c r="H491" s="12">
        <v>0.29977242131557902</v>
      </c>
      <c r="I491" t="s">
        <v>1064</v>
      </c>
      <c r="L491">
        <v>0.37203248150461304</v>
      </c>
      <c r="M491" s="12">
        <v>0.131494978882951</v>
      </c>
      <c r="N491" t="s">
        <v>940</v>
      </c>
    </row>
    <row r="492" spans="7:14" x14ac:dyDescent="0.35">
      <c r="G492">
        <v>0.23617093339828188</v>
      </c>
      <c r="H492" s="12">
        <v>1.3933131508815799</v>
      </c>
      <c r="I492" t="s">
        <v>1064</v>
      </c>
      <c r="L492">
        <v>0.67646757616262743</v>
      </c>
      <c r="M492" s="12">
        <v>0.12976951402105699</v>
      </c>
      <c r="N492" t="s">
        <v>929</v>
      </c>
    </row>
    <row r="493" spans="7:14" x14ac:dyDescent="0.35">
      <c r="G493">
        <v>0.3806792052981145</v>
      </c>
      <c r="H493" s="12">
        <v>0.41571596400226501</v>
      </c>
      <c r="I493" t="s">
        <v>1064</v>
      </c>
      <c r="L493">
        <v>1.5612009949596994</v>
      </c>
      <c r="M493" s="12">
        <v>0.12462733270781499</v>
      </c>
      <c r="N493" t="s">
        <v>231</v>
      </c>
    </row>
    <row r="494" spans="7:14" x14ac:dyDescent="0.35">
      <c r="G494">
        <v>0.31418937795409785</v>
      </c>
      <c r="H494" s="12">
        <v>2.8608891512294399</v>
      </c>
      <c r="I494" t="s">
        <v>1064</v>
      </c>
      <c r="L494">
        <v>1.0228316942414175</v>
      </c>
      <c r="M494" s="12">
        <v>0.124467433242983</v>
      </c>
      <c r="N494" t="s">
        <v>476</v>
      </c>
    </row>
    <row r="495" spans="7:14" x14ac:dyDescent="0.35">
      <c r="G495">
        <v>0.87849284307743636</v>
      </c>
      <c r="H495" s="12">
        <v>2.89871955597784</v>
      </c>
      <c r="I495" t="s">
        <v>1064</v>
      </c>
      <c r="L495">
        <v>0.22415169436094995</v>
      </c>
      <c r="M495" s="12">
        <v>0.12389814914637</v>
      </c>
      <c r="N495" t="s">
        <v>495</v>
      </c>
    </row>
    <row r="496" spans="7:14" x14ac:dyDescent="0.35">
      <c r="G496">
        <v>0.2067331741372169</v>
      </c>
      <c r="H496" s="12">
        <v>0.65872233635754196</v>
      </c>
      <c r="I496" t="s">
        <v>1064</v>
      </c>
      <c r="L496">
        <v>0.27499381957115565</v>
      </c>
      <c r="M496" s="12">
        <v>0.123511245041837</v>
      </c>
      <c r="N496" t="s">
        <v>932</v>
      </c>
    </row>
    <row r="497" spans="7:14" x14ac:dyDescent="0.35">
      <c r="G497">
        <v>0.17460873863621482</v>
      </c>
      <c r="H497" s="12">
        <v>2.0968304350091498</v>
      </c>
      <c r="I497" t="s">
        <v>1064</v>
      </c>
      <c r="L497">
        <v>0.26617037376483033</v>
      </c>
      <c r="M497" s="12">
        <v>0.121263976661012</v>
      </c>
      <c r="N497" t="s">
        <v>931</v>
      </c>
    </row>
    <row r="498" spans="7:14" x14ac:dyDescent="0.35">
      <c r="G498">
        <v>9.7671290249301435E-2</v>
      </c>
      <c r="H498" s="12">
        <v>0.34234766827505803</v>
      </c>
      <c r="I498" t="s">
        <v>1064</v>
      </c>
      <c r="L498">
        <v>0.63678433356093</v>
      </c>
      <c r="M498" s="12">
        <v>0.120826296610286</v>
      </c>
      <c r="N498" t="s">
        <v>914</v>
      </c>
    </row>
    <row r="499" spans="7:14" x14ac:dyDescent="0.35">
      <c r="G499">
        <v>0.29476742839459741</v>
      </c>
      <c r="H499" s="12">
        <v>0.59773085771790602</v>
      </c>
      <c r="I499" t="s">
        <v>1064</v>
      </c>
      <c r="L499">
        <v>0.79987182645536858</v>
      </c>
      <c r="M499" s="12">
        <v>0.11782777586748799</v>
      </c>
      <c r="N499" t="s">
        <v>892</v>
      </c>
    </row>
    <row r="500" spans="7:14" x14ac:dyDescent="0.35">
      <c r="G500">
        <v>0.25403462193765414</v>
      </c>
      <c r="H500" s="12">
        <v>0.31371290402209201</v>
      </c>
      <c r="I500" t="s">
        <v>1064</v>
      </c>
      <c r="L500">
        <v>0.54284545711160437</v>
      </c>
      <c r="M500" s="12">
        <v>0.115868035058535</v>
      </c>
      <c r="N500" t="s">
        <v>960</v>
      </c>
    </row>
    <row r="501" spans="7:14" x14ac:dyDescent="0.35">
      <c r="G501">
        <v>6.5088534615463295E-2</v>
      </c>
      <c r="H501" s="12">
        <v>19.1231733028776</v>
      </c>
      <c r="I501" t="s">
        <v>1064</v>
      </c>
      <c r="L501">
        <v>0.45798760528543869</v>
      </c>
      <c r="M501" s="12">
        <v>0.11584166548074</v>
      </c>
      <c r="N501" t="s">
        <v>915</v>
      </c>
    </row>
    <row r="502" spans="7:14" x14ac:dyDescent="0.35">
      <c r="G502">
        <v>9.7572056677762642E-2</v>
      </c>
      <c r="H502" s="12">
        <v>0.39915508160747798</v>
      </c>
      <c r="I502" t="s">
        <v>1064</v>
      </c>
      <c r="L502">
        <v>0.31294457083868166</v>
      </c>
      <c r="M502" s="12">
        <v>0.11577196375836001</v>
      </c>
      <c r="N502" t="s">
        <v>976</v>
      </c>
    </row>
    <row r="503" spans="7:14" x14ac:dyDescent="0.35">
      <c r="L503">
        <v>0.51724274755386235</v>
      </c>
      <c r="M503" s="12">
        <v>0.114819035249261</v>
      </c>
      <c r="N503" t="s">
        <v>930</v>
      </c>
    </row>
    <row r="504" spans="7:14" x14ac:dyDescent="0.35">
      <c r="L504">
        <v>0.43584886187998084</v>
      </c>
      <c r="M504" s="12">
        <v>0.11289056434329001</v>
      </c>
      <c r="N504" t="s">
        <v>190</v>
      </c>
    </row>
    <row r="505" spans="7:14" x14ac:dyDescent="0.35">
      <c r="L505">
        <v>0.11873986271468995</v>
      </c>
      <c r="M505" s="12">
        <v>0.109008181393269</v>
      </c>
      <c r="N505" t="s">
        <v>905</v>
      </c>
    </row>
    <row r="506" spans="7:14" x14ac:dyDescent="0.35">
      <c r="L506">
        <v>0.61370336126139324</v>
      </c>
      <c r="M506" s="12">
        <v>0.108727511660316</v>
      </c>
      <c r="N506" t="s">
        <v>924</v>
      </c>
    </row>
    <row r="507" spans="7:14" x14ac:dyDescent="0.35">
      <c r="L507">
        <v>0.27455419039647017</v>
      </c>
      <c r="M507" s="12">
        <v>0.105953921520187</v>
      </c>
      <c r="N507" t="s">
        <v>935</v>
      </c>
    </row>
    <row r="508" spans="7:14" x14ac:dyDescent="0.35">
      <c r="L508">
        <v>0.6464066973381053</v>
      </c>
      <c r="M508" s="12">
        <v>0.10468683057294299</v>
      </c>
      <c r="N508" t="s">
        <v>948</v>
      </c>
    </row>
    <row r="509" spans="7:14" x14ac:dyDescent="0.35">
      <c r="L509">
        <v>0.48089413308765772</v>
      </c>
      <c r="M509" s="12">
        <v>0.10262145450548001</v>
      </c>
      <c r="N509" t="s">
        <v>973</v>
      </c>
    </row>
    <row r="510" spans="7:14" x14ac:dyDescent="0.35">
      <c r="L510">
        <v>0.90843799449326013</v>
      </c>
      <c r="M510" s="12">
        <v>0.10220509274003201</v>
      </c>
      <c r="N510" t="s">
        <v>934</v>
      </c>
    </row>
    <row r="511" spans="7:14" x14ac:dyDescent="0.35">
      <c r="L511">
        <v>0.70489639596953413</v>
      </c>
      <c r="M511" s="12">
        <v>0.101659239213504</v>
      </c>
      <c r="N511" t="s">
        <v>922</v>
      </c>
    </row>
    <row r="512" spans="7:14" x14ac:dyDescent="0.35">
      <c r="L512">
        <v>1.1995281469990524</v>
      </c>
      <c r="M512" s="12">
        <v>9.7589915117188203E-2</v>
      </c>
      <c r="N512" t="s">
        <v>898</v>
      </c>
    </row>
    <row r="513" spans="12:14" x14ac:dyDescent="0.35">
      <c r="L513">
        <v>0.38798627119124829</v>
      </c>
      <c r="M513" s="12">
        <v>9.5846433284743002E-2</v>
      </c>
      <c r="N513" t="s">
        <v>1043</v>
      </c>
    </row>
    <row r="514" spans="12:14" x14ac:dyDescent="0.35">
      <c r="L514">
        <v>1.0109029694153469</v>
      </c>
      <c r="M514" s="12">
        <v>9.5191036437367593E-2</v>
      </c>
      <c r="N514" t="s">
        <v>203</v>
      </c>
    </row>
    <row r="515" spans="12:14" x14ac:dyDescent="0.35">
      <c r="L515">
        <v>-9.0658201835197794E-2</v>
      </c>
      <c r="M515" s="12">
        <v>9.5147203298288505E-2</v>
      </c>
      <c r="N515" t="s">
        <v>1046</v>
      </c>
    </row>
    <row r="516" spans="12:14" x14ac:dyDescent="0.35">
      <c r="L516">
        <v>1.1204634160105307</v>
      </c>
      <c r="M516" s="12">
        <v>9.39624072077931E-2</v>
      </c>
      <c r="N516" t="s">
        <v>919</v>
      </c>
    </row>
    <row r="517" spans="12:14" x14ac:dyDescent="0.35">
      <c r="L517">
        <v>1.3184478674683273</v>
      </c>
      <c r="M517" s="12">
        <v>9.2486969834089702E-2</v>
      </c>
      <c r="N517" t="s">
        <v>1023</v>
      </c>
    </row>
    <row r="518" spans="12:14" x14ac:dyDescent="0.35">
      <c r="L518">
        <v>0.48215063831006533</v>
      </c>
      <c r="M518" s="12">
        <v>9.1771775073111406E-2</v>
      </c>
      <c r="N518" t="s">
        <v>1054</v>
      </c>
    </row>
    <row r="519" spans="12:14" x14ac:dyDescent="0.35">
      <c r="L519">
        <v>0.86696897572677201</v>
      </c>
      <c r="M519" s="12">
        <v>9.1055067399995096E-2</v>
      </c>
      <c r="N519" t="s">
        <v>947</v>
      </c>
    </row>
    <row r="520" spans="12:14" x14ac:dyDescent="0.35">
      <c r="L520">
        <v>0.61875138470858526</v>
      </c>
      <c r="M520" s="12">
        <v>8.8571960421652898E-2</v>
      </c>
      <c r="N520" t="s">
        <v>938</v>
      </c>
    </row>
    <row r="521" spans="12:14" x14ac:dyDescent="0.35">
      <c r="L521">
        <v>1.7423829615966304</v>
      </c>
      <c r="M521" s="12">
        <v>8.6095704188085098E-2</v>
      </c>
      <c r="N521" t="s">
        <v>535</v>
      </c>
    </row>
    <row r="522" spans="12:14" x14ac:dyDescent="0.35">
      <c r="L522">
        <v>0.32770976596276347</v>
      </c>
      <c r="M522" s="12">
        <v>8.4465261386680202E-2</v>
      </c>
      <c r="N522" t="s">
        <v>986</v>
      </c>
    </row>
    <row r="523" spans="12:14" x14ac:dyDescent="0.35">
      <c r="L523">
        <v>6.4310617173383045E-2</v>
      </c>
      <c r="M523" s="12">
        <v>8.3461278474946402E-2</v>
      </c>
      <c r="N523" t="s">
        <v>215</v>
      </c>
    </row>
    <row r="524" spans="12:14" x14ac:dyDescent="0.35">
      <c r="L524">
        <v>0.33832094087175868</v>
      </c>
      <c r="M524" s="12">
        <v>8.2319686426172003E-2</v>
      </c>
      <c r="N524" t="s">
        <v>968</v>
      </c>
    </row>
    <row r="525" spans="12:14" x14ac:dyDescent="0.35">
      <c r="L525">
        <v>0.69189795361686102</v>
      </c>
      <c r="M525" s="12">
        <v>8.1685873608718707E-2</v>
      </c>
      <c r="N525" t="s">
        <v>972</v>
      </c>
    </row>
    <row r="526" spans="12:14" x14ac:dyDescent="0.35">
      <c r="L526">
        <v>1.060046926376633</v>
      </c>
      <c r="M526" s="12">
        <v>8.1033982081995207E-2</v>
      </c>
      <c r="N526" t="s">
        <v>926</v>
      </c>
    </row>
    <row r="527" spans="12:14" x14ac:dyDescent="0.35">
      <c r="L527">
        <v>0.78744365083925327</v>
      </c>
      <c r="M527" s="12">
        <v>8.01299201848992E-2</v>
      </c>
      <c r="N527" t="s">
        <v>1038</v>
      </c>
    </row>
    <row r="528" spans="12:14" x14ac:dyDescent="0.35">
      <c r="L528">
        <v>6.1941974800935218E-2</v>
      </c>
      <c r="M528" s="12">
        <v>7.9749228747242704E-2</v>
      </c>
      <c r="N528" t="s">
        <v>1018</v>
      </c>
    </row>
    <row r="529" spans="12:14" x14ac:dyDescent="0.35">
      <c r="L529">
        <v>0.86941804581731019</v>
      </c>
      <c r="M529" s="12">
        <v>7.8445289142493699E-2</v>
      </c>
      <c r="N529" t="s">
        <v>989</v>
      </c>
    </row>
    <row r="530" spans="12:14" x14ac:dyDescent="0.35">
      <c r="L530">
        <v>0.54470011312950051</v>
      </c>
      <c r="M530" s="12">
        <v>7.8324675633292207E-2</v>
      </c>
      <c r="N530" t="s">
        <v>985</v>
      </c>
    </row>
    <row r="531" spans="12:14" x14ac:dyDescent="0.35">
      <c r="L531">
        <v>0.49947790445328744</v>
      </c>
      <c r="M531" s="12">
        <v>7.5240908499605103E-2</v>
      </c>
      <c r="N531" t="s">
        <v>956</v>
      </c>
    </row>
    <row r="532" spans="12:14" x14ac:dyDescent="0.35">
      <c r="L532">
        <v>8.7495692154123117E-2</v>
      </c>
      <c r="M532" s="12">
        <v>7.4054979348284006E-2</v>
      </c>
      <c r="N532" t="s">
        <v>526</v>
      </c>
    </row>
    <row r="533" spans="12:14" x14ac:dyDescent="0.35">
      <c r="L533">
        <v>0.66718452752599444</v>
      </c>
      <c r="M533" s="12">
        <v>7.3010571213039499E-2</v>
      </c>
      <c r="N533" t="s">
        <v>949</v>
      </c>
    </row>
    <row r="534" spans="12:14" x14ac:dyDescent="0.35">
      <c r="L534">
        <v>1.9865796928969022</v>
      </c>
      <c r="M534" s="12">
        <v>7.3004119518172803E-2</v>
      </c>
      <c r="N534" t="s">
        <v>942</v>
      </c>
    </row>
    <row r="535" spans="12:14" x14ac:dyDescent="0.35">
      <c r="L535">
        <v>0.81636670892505325</v>
      </c>
      <c r="M535" s="12">
        <v>6.9200945617039905E-2</v>
      </c>
      <c r="N535" t="s">
        <v>1037</v>
      </c>
    </row>
    <row r="536" spans="12:14" x14ac:dyDescent="0.35">
      <c r="L536">
        <v>0.58144808657112668</v>
      </c>
      <c r="M536" s="12">
        <v>6.7767333101892202E-2</v>
      </c>
      <c r="N536" t="s">
        <v>967</v>
      </c>
    </row>
    <row r="537" spans="12:14" x14ac:dyDescent="0.35">
      <c r="L537">
        <v>0.27682496290242564</v>
      </c>
      <c r="M537" s="12">
        <v>6.6678932612382405E-2</v>
      </c>
      <c r="N537" t="s">
        <v>957</v>
      </c>
    </row>
    <row r="538" spans="12:14" x14ac:dyDescent="0.35">
      <c r="L538">
        <v>0.46834612069659265</v>
      </c>
      <c r="M538" s="12">
        <v>6.6088362302742898E-2</v>
      </c>
      <c r="N538" t="s">
        <v>945</v>
      </c>
    </row>
    <row r="539" spans="12:14" x14ac:dyDescent="0.35">
      <c r="L539">
        <v>0.87461190532374067</v>
      </c>
      <c r="M539" s="12">
        <v>6.5320296999452604E-2</v>
      </c>
      <c r="N539" t="s">
        <v>211</v>
      </c>
    </row>
    <row r="540" spans="12:14" x14ac:dyDescent="0.35">
      <c r="L540">
        <v>0.40898559553377201</v>
      </c>
      <c r="M540" s="12">
        <v>6.47971160355372E-2</v>
      </c>
      <c r="N540" t="s">
        <v>521</v>
      </c>
    </row>
    <row r="541" spans="12:14" x14ac:dyDescent="0.35">
      <c r="L541">
        <v>0.76403748603045041</v>
      </c>
      <c r="M541" s="12">
        <v>6.2785037474107894E-2</v>
      </c>
      <c r="N541" t="s">
        <v>1052</v>
      </c>
    </row>
    <row r="542" spans="12:14" x14ac:dyDescent="0.35">
      <c r="L542">
        <v>0.18718744279080968</v>
      </c>
      <c r="M542" s="12">
        <v>6.0987418314145198E-2</v>
      </c>
      <c r="N542" t="s">
        <v>1045</v>
      </c>
    </row>
    <row r="543" spans="12:14" x14ac:dyDescent="0.35">
      <c r="L543">
        <v>0.8207069051536946</v>
      </c>
      <c r="M543" s="12">
        <v>6.0723513651321101E-2</v>
      </c>
      <c r="N543" t="s">
        <v>1035</v>
      </c>
    </row>
    <row r="544" spans="12:14" x14ac:dyDescent="0.35">
      <c r="L544">
        <v>0.19566096933554455</v>
      </c>
      <c r="M544" s="12">
        <v>5.9891132776807098E-2</v>
      </c>
      <c r="N544" t="s">
        <v>1017</v>
      </c>
    </row>
    <row r="545" spans="12:14" x14ac:dyDescent="0.35">
      <c r="L545">
        <v>0.50528375288597738</v>
      </c>
      <c r="M545" s="12">
        <v>5.98295163511324E-2</v>
      </c>
      <c r="N545" t="s">
        <v>1026</v>
      </c>
    </row>
    <row r="546" spans="12:14" x14ac:dyDescent="0.35">
      <c r="L546">
        <v>0.84234532625267322</v>
      </c>
      <c r="M546" s="12">
        <v>5.9639728284622898E-2</v>
      </c>
      <c r="N546" t="s">
        <v>981</v>
      </c>
    </row>
    <row r="547" spans="12:14" x14ac:dyDescent="0.35">
      <c r="L547">
        <v>0.63673942426514685</v>
      </c>
      <c r="M547" s="12">
        <v>5.86121767958767E-2</v>
      </c>
      <c r="N547" t="s">
        <v>227</v>
      </c>
    </row>
    <row r="548" spans="12:14" x14ac:dyDescent="0.35">
      <c r="L548">
        <v>0.9049681964910512</v>
      </c>
      <c r="M548" s="12">
        <v>5.8363970624973303E-2</v>
      </c>
      <c r="N548" t="s">
        <v>1033</v>
      </c>
    </row>
    <row r="549" spans="12:14" x14ac:dyDescent="0.35">
      <c r="L549">
        <v>1.7948360720752012</v>
      </c>
      <c r="M549" s="12">
        <v>5.80442748073157E-2</v>
      </c>
      <c r="N549" t="s">
        <v>217</v>
      </c>
    </row>
    <row r="550" spans="12:14" x14ac:dyDescent="0.35">
      <c r="L550">
        <v>0.42994370472784471</v>
      </c>
      <c r="M550" s="12">
        <v>5.77943931983044E-2</v>
      </c>
      <c r="N550" t="s">
        <v>982</v>
      </c>
    </row>
    <row r="551" spans="12:14" x14ac:dyDescent="0.35">
      <c r="L551">
        <v>0.9049681964910512</v>
      </c>
      <c r="M551" s="12">
        <v>5.6347803722770401E-2</v>
      </c>
      <c r="N551" t="s">
        <v>232</v>
      </c>
    </row>
    <row r="552" spans="12:14" x14ac:dyDescent="0.35">
      <c r="L552">
        <v>0.55365102943192979</v>
      </c>
      <c r="M552" s="12">
        <v>5.6255791657333902E-2</v>
      </c>
      <c r="N552" t="s">
        <v>984</v>
      </c>
    </row>
    <row r="553" spans="12:14" x14ac:dyDescent="0.35">
      <c r="L553">
        <v>0.23459375247853798</v>
      </c>
      <c r="M553" s="12">
        <v>5.6161201575476501E-2</v>
      </c>
      <c r="N553" t="s">
        <v>1000</v>
      </c>
    </row>
    <row r="554" spans="12:14" x14ac:dyDescent="0.35">
      <c r="L554">
        <v>-7.5519620911773666E-2</v>
      </c>
      <c r="M554" s="12">
        <v>5.5201939993303799E-2</v>
      </c>
      <c r="N554" t="s">
        <v>558</v>
      </c>
    </row>
    <row r="555" spans="12:14" x14ac:dyDescent="0.35">
      <c r="L555">
        <v>1.3114179478613581</v>
      </c>
      <c r="M555" s="12">
        <v>5.5006880799588501E-2</v>
      </c>
      <c r="N555" t="s">
        <v>958</v>
      </c>
    </row>
    <row r="556" spans="12:14" x14ac:dyDescent="0.35">
      <c r="L556">
        <v>0.24231184398575656</v>
      </c>
      <c r="M556" s="12">
        <v>5.4895701506459997E-2</v>
      </c>
      <c r="N556" t="s">
        <v>1028</v>
      </c>
    </row>
    <row r="557" spans="12:14" x14ac:dyDescent="0.35">
      <c r="L557">
        <v>0.3188278891754518</v>
      </c>
      <c r="M557" s="12">
        <v>5.4394388130426401E-2</v>
      </c>
      <c r="N557" t="s">
        <v>999</v>
      </c>
    </row>
    <row r="558" spans="12:14" x14ac:dyDescent="0.35">
      <c r="L558">
        <v>0.42933471547514857</v>
      </c>
      <c r="M558" s="12">
        <v>5.3517456875177997E-2</v>
      </c>
      <c r="N558" t="s">
        <v>531</v>
      </c>
    </row>
    <row r="559" spans="12:14" x14ac:dyDescent="0.35">
      <c r="L559">
        <v>0.92231483211891074</v>
      </c>
      <c r="M559" s="12">
        <v>5.1616453384101202E-2</v>
      </c>
      <c r="N559" t="s">
        <v>1003</v>
      </c>
    </row>
    <row r="560" spans="12:14" x14ac:dyDescent="0.35">
      <c r="L560">
        <v>0.84789941172317596</v>
      </c>
      <c r="M560" s="12">
        <v>5.1166338569505997E-2</v>
      </c>
      <c r="N560" t="s">
        <v>966</v>
      </c>
    </row>
    <row r="561" spans="12:14" x14ac:dyDescent="0.35">
      <c r="L561">
        <v>0.81292353021840458</v>
      </c>
      <c r="M561" s="12">
        <v>5.0964642750662703E-2</v>
      </c>
      <c r="N561" t="s">
        <v>550</v>
      </c>
    </row>
    <row r="562" spans="12:14" x14ac:dyDescent="0.35">
      <c r="L562">
        <v>1.2001921704606664</v>
      </c>
      <c r="M562" s="12">
        <v>5.0078343872831103E-2</v>
      </c>
      <c r="N562" t="s">
        <v>160</v>
      </c>
    </row>
    <row r="563" spans="12:14" x14ac:dyDescent="0.35">
      <c r="L563">
        <v>0.53659878454966514</v>
      </c>
      <c r="M563" s="12">
        <v>4.9158224209422903E-2</v>
      </c>
      <c r="N563" t="s">
        <v>1005</v>
      </c>
    </row>
    <row r="564" spans="12:14" x14ac:dyDescent="0.35">
      <c r="L564">
        <v>1.7423829615966309</v>
      </c>
      <c r="M564" s="12">
        <v>4.8902137420673002E-2</v>
      </c>
      <c r="N564" t="s">
        <v>1020</v>
      </c>
    </row>
    <row r="565" spans="12:14" x14ac:dyDescent="0.35">
      <c r="L565">
        <v>0.75448122631962677</v>
      </c>
      <c r="M565" s="12">
        <v>4.7526884577988003E-2</v>
      </c>
      <c r="N565" t="s">
        <v>1004</v>
      </c>
    </row>
    <row r="566" spans="12:14" x14ac:dyDescent="0.35">
      <c r="L566">
        <v>0.69214163668464512</v>
      </c>
      <c r="M566" s="12">
        <v>4.7000271435924203E-2</v>
      </c>
      <c r="N566" t="s">
        <v>990</v>
      </c>
    </row>
    <row r="567" spans="12:14" x14ac:dyDescent="0.35">
      <c r="L567">
        <v>0.33948695917682947</v>
      </c>
      <c r="M567" s="12">
        <v>4.6235604390483402E-2</v>
      </c>
      <c r="N567" t="s">
        <v>522</v>
      </c>
    </row>
    <row r="568" spans="12:14" x14ac:dyDescent="0.35">
      <c r="L568">
        <v>0.87576059779033044</v>
      </c>
      <c r="M568" s="12">
        <v>4.5251419462575999E-2</v>
      </c>
      <c r="N568" t="s">
        <v>216</v>
      </c>
    </row>
    <row r="569" spans="12:14" x14ac:dyDescent="0.35">
      <c r="L569">
        <v>0.6012322966686775</v>
      </c>
      <c r="M569" s="12">
        <v>4.5157898446141001E-2</v>
      </c>
      <c r="N569" t="s">
        <v>964</v>
      </c>
    </row>
    <row r="570" spans="12:14" x14ac:dyDescent="0.35">
      <c r="L570">
        <v>1.0447116800475309</v>
      </c>
      <c r="M570" s="12">
        <v>4.4880439770602597E-2</v>
      </c>
      <c r="N570" t="s">
        <v>1048</v>
      </c>
    </row>
    <row r="571" spans="12:14" x14ac:dyDescent="0.35">
      <c r="L571">
        <v>1.3410368704628013</v>
      </c>
      <c r="M571" s="12">
        <v>4.4603539560915201E-2</v>
      </c>
      <c r="N571" t="s">
        <v>314</v>
      </c>
    </row>
    <row r="572" spans="12:14" x14ac:dyDescent="0.35">
      <c r="L572">
        <v>0.45257770517477469</v>
      </c>
      <c r="M572" s="12">
        <v>4.4356121618607303E-2</v>
      </c>
      <c r="N572" t="s">
        <v>1027</v>
      </c>
    </row>
    <row r="573" spans="12:14" x14ac:dyDescent="0.35">
      <c r="L573">
        <v>0.55937579646055791</v>
      </c>
      <c r="M573" s="12">
        <v>4.3922725568762797E-2</v>
      </c>
      <c r="N573" t="s">
        <v>991</v>
      </c>
    </row>
    <row r="574" spans="12:14" x14ac:dyDescent="0.35">
      <c r="L574">
        <v>1.9595917942265428</v>
      </c>
      <c r="M574" s="12">
        <v>4.3552489460297501E-2</v>
      </c>
      <c r="N574" t="s">
        <v>951</v>
      </c>
    </row>
    <row r="575" spans="12:14" x14ac:dyDescent="0.35">
      <c r="L575">
        <v>1.4847314803128568</v>
      </c>
      <c r="M575" s="12">
        <v>4.2979535739159698E-2</v>
      </c>
      <c r="N575" t="s">
        <v>1001</v>
      </c>
    </row>
    <row r="576" spans="12:14" x14ac:dyDescent="0.35">
      <c r="L576">
        <v>0.86707470788519792</v>
      </c>
      <c r="M576" s="12">
        <v>4.27032219324169E-2</v>
      </c>
      <c r="N576" t="s">
        <v>1034</v>
      </c>
    </row>
    <row r="577" spans="12:14" x14ac:dyDescent="0.35">
      <c r="L577">
        <v>0.23848464383677759</v>
      </c>
      <c r="M577" s="12">
        <v>4.2437062089673301E-2</v>
      </c>
      <c r="N577" t="s">
        <v>1044</v>
      </c>
    </row>
    <row r="578" spans="12:14" x14ac:dyDescent="0.35">
      <c r="L578">
        <v>0.70355725432870853</v>
      </c>
      <c r="M578" s="12">
        <v>4.2103143721015202E-2</v>
      </c>
      <c r="N578" t="s">
        <v>1013</v>
      </c>
    </row>
    <row r="579" spans="12:14" x14ac:dyDescent="0.35">
      <c r="L579">
        <v>0.43020642223814887</v>
      </c>
      <c r="M579" s="12">
        <v>4.1758713442056603E-2</v>
      </c>
      <c r="N579" t="s">
        <v>228</v>
      </c>
    </row>
    <row r="580" spans="12:14" x14ac:dyDescent="0.35">
      <c r="L580">
        <v>0.87492647143966962</v>
      </c>
      <c r="M580" s="12">
        <v>4.1183303232241598E-2</v>
      </c>
      <c r="N580" t="s">
        <v>1012</v>
      </c>
    </row>
    <row r="581" spans="12:14" x14ac:dyDescent="0.35">
      <c r="L581">
        <v>1.2439123356187711</v>
      </c>
      <c r="M581" s="12">
        <v>4.0332054127674703E-2</v>
      </c>
      <c r="N581" t="s">
        <v>1009</v>
      </c>
    </row>
    <row r="582" spans="12:14" x14ac:dyDescent="0.35">
      <c r="L582">
        <v>0.65368454209485805</v>
      </c>
      <c r="M582" s="12">
        <v>4.0109996842785697E-2</v>
      </c>
      <c r="N582" t="s">
        <v>1015</v>
      </c>
    </row>
    <row r="583" spans="12:14" x14ac:dyDescent="0.35">
      <c r="L583">
        <v>1.0353227927211637</v>
      </c>
      <c r="M583" s="12">
        <v>3.9231754266812399E-2</v>
      </c>
      <c r="N583" t="s">
        <v>1032</v>
      </c>
    </row>
    <row r="584" spans="12:14" x14ac:dyDescent="0.35">
      <c r="L584">
        <v>0.61306323134358387</v>
      </c>
      <c r="M584" s="12">
        <v>3.9044539238169501E-2</v>
      </c>
      <c r="N584" t="s">
        <v>995</v>
      </c>
    </row>
    <row r="585" spans="12:14" x14ac:dyDescent="0.35">
      <c r="L585">
        <v>0.81119460018956713</v>
      </c>
      <c r="M585" s="12">
        <v>3.53736968750408E-2</v>
      </c>
      <c r="N585" t="s">
        <v>1036</v>
      </c>
    </row>
    <row r="586" spans="12:14" x14ac:dyDescent="0.35">
      <c r="L586">
        <v>1.4812063749500926</v>
      </c>
      <c r="M586" s="12">
        <v>3.5078204205599102E-2</v>
      </c>
      <c r="N586" t="s">
        <v>978</v>
      </c>
    </row>
    <row r="587" spans="12:14" x14ac:dyDescent="0.35">
      <c r="L587">
        <v>1.7423829615966304</v>
      </c>
      <c r="M587" s="12">
        <v>3.4690902510938898E-2</v>
      </c>
      <c r="N587" t="s">
        <v>1021</v>
      </c>
    </row>
    <row r="588" spans="12:14" x14ac:dyDescent="0.35">
      <c r="L588">
        <v>1.0312261745157183</v>
      </c>
      <c r="M588" s="12">
        <v>3.4437290661388502E-2</v>
      </c>
      <c r="N588" t="s">
        <v>1002</v>
      </c>
    </row>
    <row r="589" spans="12:14" x14ac:dyDescent="0.35">
      <c r="L589">
        <v>0.61205055499215466</v>
      </c>
      <c r="M589" s="12">
        <v>3.4354438441690303E-2</v>
      </c>
      <c r="N589" t="s">
        <v>1016</v>
      </c>
    </row>
    <row r="590" spans="12:14" x14ac:dyDescent="0.35">
      <c r="L590">
        <v>0.71508869385940699</v>
      </c>
      <c r="M590" s="12">
        <v>3.4178667173808602E-2</v>
      </c>
      <c r="N590" t="s">
        <v>1051</v>
      </c>
    </row>
    <row r="591" spans="12:14" x14ac:dyDescent="0.35">
      <c r="L591">
        <v>1.6748930735416949</v>
      </c>
      <c r="M591" s="12">
        <v>3.3887966383137298E-2</v>
      </c>
      <c r="N591" t="s">
        <v>1047</v>
      </c>
    </row>
    <row r="592" spans="12:14" x14ac:dyDescent="0.35">
      <c r="L592">
        <v>1.3048799436484777</v>
      </c>
      <c r="M592" s="12">
        <v>3.2876809470514801E-2</v>
      </c>
      <c r="N592" t="s">
        <v>512</v>
      </c>
    </row>
    <row r="593" spans="12:14" x14ac:dyDescent="0.35">
      <c r="L593">
        <v>0.55807598249681412</v>
      </c>
      <c r="M593" s="12">
        <v>3.2173648624176099E-2</v>
      </c>
      <c r="N593" t="s">
        <v>997</v>
      </c>
    </row>
    <row r="594" spans="12:14" x14ac:dyDescent="0.35">
      <c r="L594">
        <v>0.46577327212680752</v>
      </c>
      <c r="M594" s="12">
        <v>3.2068564906244802E-2</v>
      </c>
      <c r="N594" t="s">
        <v>1056</v>
      </c>
    </row>
    <row r="595" spans="12:14" x14ac:dyDescent="0.35">
      <c r="L595">
        <v>0.87495286161779062</v>
      </c>
      <c r="M595" s="12">
        <v>3.1980401693946003E-2</v>
      </c>
      <c r="N595" t="s">
        <v>1011</v>
      </c>
    </row>
    <row r="596" spans="12:14" x14ac:dyDescent="0.35">
      <c r="L596">
        <v>1.8721394735935526</v>
      </c>
      <c r="M596" s="12">
        <v>3.1357792411414197E-2</v>
      </c>
      <c r="N596" t="s">
        <v>977</v>
      </c>
    </row>
    <row r="597" spans="12:14" x14ac:dyDescent="0.35">
      <c r="L597">
        <v>0.94670721998589435</v>
      </c>
      <c r="M597" s="12">
        <v>3.0904552478441299E-2</v>
      </c>
      <c r="N597" t="s">
        <v>987</v>
      </c>
    </row>
    <row r="598" spans="12:14" x14ac:dyDescent="0.35">
      <c r="L598">
        <v>0.82830786928486422</v>
      </c>
      <c r="M598" s="12">
        <v>3.0404211462948E-2</v>
      </c>
      <c r="N598" t="s">
        <v>1050</v>
      </c>
    </row>
    <row r="599" spans="12:14" x14ac:dyDescent="0.35">
      <c r="L599">
        <v>0.50864305203492832</v>
      </c>
      <c r="M599" s="12">
        <v>2.9802979111002999E-2</v>
      </c>
      <c r="N599" t="s">
        <v>236</v>
      </c>
    </row>
    <row r="600" spans="12:14" x14ac:dyDescent="0.35">
      <c r="L600">
        <v>0.69214086934979047</v>
      </c>
      <c r="M600" s="12">
        <v>2.9079895310789299E-2</v>
      </c>
      <c r="N600" t="s">
        <v>994</v>
      </c>
    </row>
    <row r="601" spans="12:14" x14ac:dyDescent="0.35">
      <c r="L601">
        <v>0.44620798951405338</v>
      </c>
      <c r="M601" s="12">
        <v>2.8729870297104599E-2</v>
      </c>
      <c r="N601" t="s">
        <v>1055</v>
      </c>
    </row>
    <row r="602" spans="12:14" x14ac:dyDescent="0.35">
      <c r="L602">
        <v>1.7109407969071819</v>
      </c>
      <c r="M602" s="12">
        <v>2.8680189810710702E-2</v>
      </c>
      <c r="N602" t="s">
        <v>1030</v>
      </c>
    </row>
    <row r="603" spans="12:14" x14ac:dyDescent="0.35">
      <c r="L603">
        <v>0.26920965724668777</v>
      </c>
      <c r="M603" s="12">
        <v>2.8138269723369799E-2</v>
      </c>
      <c r="N603" t="s">
        <v>1058</v>
      </c>
    </row>
    <row r="604" spans="12:14" x14ac:dyDescent="0.35">
      <c r="L604">
        <v>0.16556545282375001</v>
      </c>
      <c r="M604" s="12">
        <v>2.7117417395036401E-2</v>
      </c>
      <c r="N604" t="s">
        <v>1059</v>
      </c>
    </row>
    <row r="605" spans="12:14" x14ac:dyDescent="0.35">
      <c r="L605">
        <v>0.59957556505855991</v>
      </c>
      <c r="M605" s="12">
        <v>2.69868453922383E-2</v>
      </c>
      <c r="N605" t="s">
        <v>1040</v>
      </c>
    </row>
    <row r="606" spans="12:14" x14ac:dyDescent="0.35">
      <c r="L606">
        <v>0.66411784041790423</v>
      </c>
      <c r="M606" s="12">
        <v>2.6519444022040602E-2</v>
      </c>
      <c r="N606" t="s">
        <v>1039</v>
      </c>
    </row>
    <row r="607" spans="12:14" x14ac:dyDescent="0.35">
      <c r="L607">
        <v>1.5598231161540426</v>
      </c>
      <c r="M607" s="12">
        <v>2.5839151062511601E-2</v>
      </c>
      <c r="N607" t="s">
        <v>1022</v>
      </c>
    </row>
    <row r="608" spans="12:14" x14ac:dyDescent="0.35">
      <c r="L608">
        <v>0.35088815466162848</v>
      </c>
      <c r="M608" s="12">
        <v>2.5184353334204799E-2</v>
      </c>
      <c r="N608" t="s">
        <v>1057</v>
      </c>
    </row>
    <row r="609" spans="12:14" x14ac:dyDescent="0.35">
      <c r="L609">
        <v>1.192277677642799</v>
      </c>
      <c r="M609" s="12">
        <v>2.4459874891584299E-2</v>
      </c>
      <c r="N609" t="s">
        <v>1024</v>
      </c>
    </row>
    <row r="610" spans="12:14" x14ac:dyDescent="0.35">
      <c r="L610">
        <v>0.499324967474015</v>
      </c>
      <c r="M610" s="12">
        <v>1.8434299020458102E-2</v>
      </c>
      <c r="N610" t="s">
        <v>1053</v>
      </c>
    </row>
    <row r="612" spans="12:14" x14ac:dyDescent="0.35">
      <c r="L612">
        <v>1.3502844632182898</v>
      </c>
      <c r="M612" s="12">
        <v>4.1040737558423004</v>
      </c>
      <c r="N612" t="s">
        <v>1064</v>
      </c>
    </row>
    <row r="613" spans="12:14" x14ac:dyDescent="0.35">
      <c r="L613">
        <v>2.1780281953503904</v>
      </c>
      <c r="M613" s="12">
        <v>3.9489708280473601</v>
      </c>
      <c r="N613" t="s">
        <v>1064</v>
      </c>
    </row>
    <row r="614" spans="12:14" x14ac:dyDescent="0.35">
      <c r="L614">
        <v>1.7276614376484423</v>
      </c>
      <c r="M614" s="12">
        <v>12.0847927133014</v>
      </c>
      <c r="N614" t="s">
        <v>1064</v>
      </c>
    </row>
    <row r="615" spans="12:14" x14ac:dyDescent="0.35">
      <c r="L615">
        <v>2.2394477301789766</v>
      </c>
      <c r="M615" s="12">
        <v>1.38318294794054</v>
      </c>
      <c r="N615" t="s">
        <v>1064</v>
      </c>
    </row>
    <row r="616" spans="12:14" x14ac:dyDescent="0.35">
      <c r="L616">
        <v>2.0381528082136229</v>
      </c>
      <c r="M616" s="12">
        <v>0.65929375509606503</v>
      </c>
      <c r="N616" t="s">
        <v>1064</v>
      </c>
    </row>
    <row r="617" spans="12:14" x14ac:dyDescent="0.35">
      <c r="L617">
        <v>1.1959658081072713</v>
      </c>
      <c r="M617" s="12">
        <v>7.7541307213977797</v>
      </c>
      <c r="N617" t="s">
        <v>1064</v>
      </c>
    </row>
    <row r="618" spans="12:14" x14ac:dyDescent="0.35">
      <c r="L618">
        <v>1.0329408134090663</v>
      </c>
      <c r="M618" s="12">
        <v>1.3635127898541699</v>
      </c>
      <c r="N618" t="s">
        <v>1064</v>
      </c>
    </row>
    <row r="619" spans="12:14" x14ac:dyDescent="0.35">
      <c r="L619">
        <v>0.88138358913329573</v>
      </c>
      <c r="M619" s="12">
        <v>0.13916571749265</v>
      </c>
      <c r="N619" t="s">
        <v>1064</v>
      </c>
    </row>
    <row r="620" spans="12:14" x14ac:dyDescent="0.35">
      <c r="L620">
        <v>1.7701235222964209</v>
      </c>
      <c r="M620" s="12">
        <v>3.3894769776294499E-2</v>
      </c>
      <c r="N620" t="s">
        <v>1064</v>
      </c>
    </row>
    <row r="621" spans="12:14" x14ac:dyDescent="0.35">
      <c r="L621">
        <v>1.5248716791695958</v>
      </c>
      <c r="M621" s="12">
        <v>0.15338435210731699</v>
      </c>
      <c r="N621" t="s">
        <v>1064</v>
      </c>
    </row>
    <row r="622" spans="12:14" x14ac:dyDescent="0.35">
      <c r="L622">
        <v>1.7423829615966304</v>
      </c>
      <c r="M622" s="12">
        <v>0.26038051034530202</v>
      </c>
      <c r="N622" t="s">
        <v>1064</v>
      </c>
    </row>
    <row r="623" spans="12:14" x14ac:dyDescent="0.35">
      <c r="L623">
        <v>1.7423829615966304</v>
      </c>
      <c r="M623" s="12">
        <v>6.1226720061022401E-2</v>
      </c>
      <c r="N623" t="s">
        <v>1064</v>
      </c>
    </row>
    <row r="624" spans="12:14" x14ac:dyDescent="0.35">
      <c r="L624">
        <v>1.7109407969071819</v>
      </c>
      <c r="M624" s="12">
        <v>6.1500780193924298E-2</v>
      </c>
      <c r="N624" t="s">
        <v>1064</v>
      </c>
    </row>
    <row r="625" spans="12:14" x14ac:dyDescent="0.35">
      <c r="L625">
        <v>1.6452707092657601</v>
      </c>
      <c r="M625" s="12">
        <v>1.1049813241675299</v>
      </c>
      <c r="N625" t="s">
        <v>1064</v>
      </c>
    </row>
    <row r="626" spans="12:14" x14ac:dyDescent="0.35">
      <c r="L626">
        <v>1.6141636827048986</v>
      </c>
      <c r="M626" s="12">
        <v>0.100086357272839</v>
      </c>
      <c r="N626" t="s">
        <v>1064</v>
      </c>
    </row>
    <row r="627" spans="12:14" x14ac:dyDescent="0.35">
      <c r="L627">
        <v>1.8388489458449355</v>
      </c>
      <c r="M627" s="12">
        <v>0.763784203523724</v>
      </c>
      <c r="N627" t="s">
        <v>1064</v>
      </c>
    </row>
    <row r="628" spans="12:14" x14ac:dyDescent="0.35">
      <c r="L628">
        <v>1.7915979164334912</v>
      </c>
      <c r="M628" s="12">
        <v>0.1069970795451</v>
      </c>
      <c r="N628" t="s">
        <v>1064</v>
      </c>
    </row>
    <row r="629" spans="12:14" x14ac:dyDescent="0.35">
      <c r="L629">
        <v>1.4408080041838391</v>
      </c>
      <c r="M629" s="12">
        <v>2.2018023922620298</v>
      </c>
      <c r="N629" t="s">
        <v>1064</v>
      </c>
    </row>
    <row r="630" spans="12:14" x14ac:dyDescent="0.35">
      <c r="L630">
        <v>1.5270982301828244</v>
      </c>
      <c r="M630" s="12">
        <v>3.8707034179507799E-2</v>
      </c>
      <c r="N630" t="s">
        <v>1064</v>
      </c>
    </row>
    <row r="631" spans="12:14" x14ac:dyDescent="0.35">
      <c r="L631">
        <v>1.3230901812602416</v>
      </c>
      <c r="M631" s="12">
        <v>2.5920447880004001</v>
      </c>
      <c r="N631" t="s">
        <v>1064</v>
      </c>
    </row>
    <row r="632" spans="12:14" x14ac:dyDescent="0.35">
      <c r="L632">
        <v>1.5222108730191115</v>
      </c>
      <c r="M632" s="12">
        <v>0.52363508646916002</v>
      </c>
      <c r="N632" t="s">
        <v>1064</v>
      </c>
    </row>
    <row r="633" spans="12:14" x14ac:dyDescent="0.35">
      <c r="L633">
        <v>1.3059326741306356</v>
      </c>
      <c r="M633" s="12">
        <v>1.1520200563945999</v>
      </c>
      <c r="N633" t="s">
        <v>1064</v>
      </c>
    </row>
    <row r="634" spans="12:14" x14ac:dyDescent="0.35">
      <c r="L634">
        <v>0.75875094399369392</v>
      </c>
      <c r="M634" s="12">
        <v>3.45584636646231</v>
      </c>
      <c r="N634" t="s">
        <v>1064</v>
      </c>
    </row>
    <row r="635" spans="12:14" x14ac:dyDescent="0.35">
      <c r="L635">
        <v>0.49064204651878496</v>
      </c>
      <c r="M635" s="12">
        <v>0.74626654683221805</v>
      </c>
      <c r="N635" t="s">
        <v>1064</v>
      </c>
    </row>
    <row r="636" spans="12:14" x14ac:dyDescent="0.35">
      <c r="L636">
        <v>1.4654163806779694</v>
      </c>
      <c r="M636" s="12">
        <v>0.100322153104069</v>
      </c>
      <c r="N636" t="s">
        <v>1064</v>
      </c>
    </row>
    <row r="637" spans="12:14" x14ac:dyDescent="0.35">
      <c r="L637">
        <v>1.4081433608748961</v>
      </c>
      <c r="M637" s="12">
        <v>7.5748965252383907E-2</v>
      </c>
      <c r="N637" t="s">
        <v>1064</v>
      </c>
    </row>
    <row r="638" spans="12:14" x14ac:dyDescent="0.35">
      <c r="L638">
        <v>1.1350263264729104</v>
      </c>
      <c r="M638" s="12">
        <v>6.6889707890084296</v>
      </c>
      <c r="N638" t="s">
        <v>1064</v>
      </c>
    </row>
    <row r="639" spans="12:14" x14ac:dyDescent="0.35">
      <c r="L639">
        <v>1.2673212517686909</v>
      </c>
      <c r="M639" s="12">
        <v>1.20346685807176</v>
      </c>
      <c r="N639" t="s">
        <v>1064</v>
      </c>
    </row>
    <row r="640" spans="12:14" x14ac:dyDescent="0.35">
      <c r="L640">
        <v>1.3996029063302009</v>
      </c>
      <c r="M640" s="12">
        <v>23.561029435771601</v>
      </c>
      <c r="N640" t="s">
        <v>1064</v>
      </c>
    </row>
    <row r="641" spans="12:14" x14ac:dyDescent="0.35">
      <c r="L641">
        <v>1.2943920007250747</v>
      </c>
      <c r="M641" s="12">
        <v>2.62060130008635E-2</v>
      </c>
      <c r="N641" t="s">
        <v>1064</v>
      </c>
    </row>
    <row r="642" spans="12:14" x14ac:dyDescent="0.35">
      <c r="L642">
        <v>1.2359065189556131</v>
      </c>
      <c r="M642" s="12">
        <v>0.13829873244450999</v>
      </c>
      <c r="N642" t="s">
        <v>1064</v>
      </c>
    </row>
    <row r="643" spans="12:14" x14ac:dyDescent="0.35">
      <c r="L643">
        <v>0.35800628073458862</v>
      </c>
      <c r="M643" s="12">
        <v>5.2718136355177299</v>
      </c>
      <c r="N643" t="s">
        <v>1064</v>
      </c>
    </row>
    <row r="644" spans="12:14" x14ac:dyDescent="0.35">
      <c r="L644">
        <v>1.1907734244510222</v>
      </c>
      <c r="M644" s="12">
        <v>0.53701830744032897</v>
      </c>
      <c r="N644" t="s">
        <v>1064</v>
      </c>
    </row>
    <row r="645" spans="12:14" x14ac:dyDescent="0.35">
      <c r="L645">
        <v>1.1884502700565329</v>
      </c>
      <c r="M645" s="12">
        <v>2.3102773468006901</v>
      </c>
      <c r="N645" t="s">
        <v>1064</v>
      </c>
    </row>
    <row r="646" spans="12:14" x14ac:dyDescent="0.35">
      <c r="L646">
        <v>1.1607229864843067</v>
      </c>
      <c r="M646" s="12">
        <v>4.5068097277665801E-2</v>
      </c>
      <c r="N646" t="s">
        <v>1064</v>
      </c>
    </row>
    <row r="647" spans="12:14" x14ac:dyDescent="0.35">
      <c r="L647">
        <v>0.70913935878822409</v>
      </c>
      <c r="M647" s="12">
        <v>2.3667596098608898</v>
      </c>
      <c r="N647" t="s">
        <v>1064</v>
      </c>
    </row>
    <row r="648" spans="12:14" x14ac:dyDescent="0.35">
      <c r="L648">
        <v>0.82807399043947727</v>
      </c>
      <c r="M648" s="12">
        <v>0.37415714648995702</v>
      </c>
      <c r="N648" t="s">
        <v>1064</v>
      </c>
    </row>
    <row r="649" spans="12:14" x14ac:dyDescent="0.35">
      <c r="L649">
        <v>1.1220707945919106</v>
      </c>
      <c r="M649" s="12">
        <v>2.2900986898996299E-2</v>
      </c>
      <c r="N649" t="s">
        <v>1064</v>
      </c>
    </row>
    <row r="650" spans="12:14" x14ac:dyDescent="0.35">
      <c r="L650">
        <v>1.1220707945919106</v>
      </c>
      <c r="M650" s="12">
        <v>2.2883507156715801E-2</v>
      </c>
      <c r="N650" t="s">
        <v>1064</v>
      </c>
    </row>
    <row r="651" spans="12:14" x14ac:dyDescent="0.35">
      <c r="L651">
        <v>0.89991536910857239</v>
      </c>
      <c r="M651" s="12">
        <v>0.15941846906771501</v>
      </c>
      <c r="N651" t="s">
        <v>1064</v>
      </c>
    </row>
    <row r="652" spans="12:14" x14ac:dyDescent="0.35">
      <c r="L652">
        <v>1.2981784401812533</v>
      </c>
      <c r="M652" s="12">
        <v>0.25901761167115001</v>
      </c>
      <c r="N652" t="s">
        <v>1064</v>
      </c>
    </row>
    <row r="653" spans="12:14" x14ac:dyDescent="0.35">
      <c r="L653">
        <v>0.9196594297495464</v>
      </c>
      <c r="M653" s="12">
        <v>7.63105627483736</v>
      </c>
      <c r="N653" t="s">
        <v>1064</v>
      </c>
    </row>
    <row r="654" spans="12:14" x14ac:dyDescent="0.35">
      <c r="L654">
        <v>1.0705325064007616</v>
      </c>
      <c r="M654" s="12">
        <v>2.6304527802441899E-2</v>
      </c>
      <c r="N654" t="s">
        <v>1064</v>
      </c>
    </row>
    <row r="655" spans="12:14" x14ac:dyDescent="0.35">
      <c r="L655">
        <v>0.41025279970504447</v>
      </c>
      <c r="M655" s="12">
        <v>9.3611422908336905</v>
      </c>
      <c r="N655" t="s">
        <v>1064</v>
      </c>
    </row>
    <row r="656" spans="12:14" x14ac:dyDescent="0.35">
      <c r="L656">
        <v>1.1805632231732457</v>
      </c>
      <c r="M656" s="12">
        <v>0.38592836616826298</v>
      </c>
      <c r="N656" t="s">
        <v>1064</v>
      </c>
    </row>
    <row r="657" spans="12:14" x14ac:dyDescent="0.35">
      <c r="L657">
        <v>0.46209719256496085</v>
      </c>
      <c r="M657" s="12">
        <v>0.79083718271483905</v>
      </c>
      <c r="N657" t="s">
        <v>1064</v>
      </c>
    </row>
    <row r="658" spans="12:14" x14ac:dyDescent="0.35">
      <c r="L658">
        <v>0.67642389151012405</v>
      </c>
      <c r="M658" s="12">
        <v>3.32050059187684</v>
      </c>
      <c r="N658" t="s">
        <v>1064</v>
      </c>
    </row>
    <row r="659" spans="12:14" x14ac:dyDescent="0.35">
      <c r="L659">
        <v>0.72273070929043626</v>
      </c>
      <c r="M659" s="12">
        <v>0.2190459940651</v>
      </c>
      <c r="N659" t="s">
        <v>1064</v>
      </c>
    </row>
    <row r="660" spans="12:14" x14ac:dyDescent="0.35">
      <c r="L660">
        <v>1.0195925609668759</v>
      </c>
      <c r="M660" s="12">
        <v>3.2892822271894703E-2</v>
      </c>
      <c r="N660" t="s">
        <v>1064</v>
      </c>
    </row>
    <row r="661" spans="12:14" x14ac:dyDescent="0.35">
      <c r="L661">
        <v>1.1565502924554605</v>
      </c>
      <c r="M661" s="12">
        <v>0.36707897313197102</v>
      </c>
      <c r="N661" t="s">
        <v>1064</v>
      </c>
    </row>
    <row r="662" spans="12:14" x14ac:dyDescent="0.35">
      <c r="L662">
        <v>0.54890680328498265</v>
      </c>
      <c r="M662" s="12">
        <v>0.44062899992160398</v>
      </c>
      <c r="N662" t="s">
        <v>1064</v>
      </c>
    </row>
    <row r="663" spans="12:14" x14ac:dyDescent="0.35">
      <c r="L663">
        <v>1.3638417569466217</v>
      </c>
      <c r="M663" s="12">
        <v>0.153280350540385</v>
      </c>
      <c r="N663" t="s">
        <v>1064</v>
      </c>
    </row>
    <row r="664" spans="12:14" x14ac:dyDescent="0.35">
      <c r="L664">
        <v>1.0194005599949243</v>
      </c>
      <c r="M664" s="12">
        <v>9.8844120644224001E-2</v>
      </c>
      <c r="N664" t="s">
        <v>1064</v>
      </c>
    </row>
    <row r="665" spans="12:14" x14ac:dyDescent="0.35">
      <c r="L665">
        <v>0.91875468755518197</v>
      </c>
      <c r="M665" s="12">
        <v>0.45943204805715698</v>
      </c>
      <c r="N665" t="s">
        <v>1064</v>
      </c>
    </row>
    <row r="666" spans="12:14" x14ac:dyDescent="0.35">
      <c r="L666">
        <v>0.56394602294357665</v>
      </c>
      <c r="M666" s="12">
        <v>0.4402727395296</v>
      </c>
      <c r="N666" t="s">
        <v>1064</v>
      </c>
    </row>
    <row r="667" spans="12:14" x14ac:dyDescent="0.35">
      <c r="L667">
        <v>0.4698389457023715</v>
      </c>
      <c r="M667" s="12">
        <v>0.43067061395830802</v>
      </c>
      <c r="N667" t="s">
        <v>1064</v>
      </c>
    </row>
    <row r="668" spans="12:14" x14ac:dyDescent="0.35">
      <c r="L668">
        <v>0.46147065187086556</v>
      </c>
      <c r="M668" s="12">
        <v>0.59084037653059596</v>
      </c>
      <c r="N668" t="s">
        <v>1064</v>
      </c>
    </row>
    <row r="669" spans="12:14" x14ac:dyDescent="0.35">
      <c r="L669">
        <v>1.0345705124183753</v>
      </c>
      <c r="M669" s="12">
        <v>0.41881549711562899</v>
      </c>
      <c r="N669" t="s">
        <v>1064</v>
      </c>
    </row>
    <row r="670" spans="12:14" x14ac:dyDescent="0.35">
      <c r="L670">
        <v>0.66688222305450595</v>
      </c>
      <c r="M670" s="12">
        <v>0.119529160920206</v>
      </c>
      <c r="N670" t="s">
        <v>1064</v>
      </c>
    </row>
    <row r="671" spans="12:14" x14ac:dyDescent="0.35">
      <c r="L671">
        <v>0.5227081384500406</v>
      </c>
      <c r="M671" s="12">
        <v>3.3072177749514702</v>
      </c>
      <c r="N671" t="s">
        <v>1064</v>
      </c>
    </row>
    <row r="672" spans="12:14" x14ac:dyDescent="0.35">
      <c r="L672">
        <v>0.36368280300311212</v>
      </c>
      <c r="M672" s="12">
        <v>2.83985828973058</v>
      </c>
      <c r="N672" t="s">
        <v>1064</v>
      </c>
    </row>
    <row r="673" spans="12:14" x14ac:dyDescent="0.35">
      <c r="L673">
        <v>0.47517996699926762</v>
      </c>
      <c r="M673" s="12">
        <v>0.94303294429644402</v>
      </c>
      <c r="N673" t="s">
        <v>1064</v>
      </c>
    </row>
    <row r="674" spans="12:14" x14ac:dyDescent="0.35">
      <c r="L674">
        <v>0.74565503127126642</v>
      </c>
      <c r="M674" s="12">
        <v>6.82636759518887</v>
      </c>
      <c r="N674" t="s">
        <v>1064</v>
      </c>
    </row>
    <row r="675" spans="12:14" x14ac:dyDescent="0.35">
      <c r="L675">
        <v>0.8975128197358655</v>
      </c>
      <c r="M675" s="12">
        <v>0.62825702749685297</v>
      </c>
      <c r="N675" t="s">
        <v>1064</v>
      </c>
    </row>
    <row r="676" spans="12:14" x14ac:dyDescent="0.35">
      <c r="L676">
        <v>0.5314796563199824</v>
      </c>
      <c r="M676" s="12">
        <v>0.27500891277008599</v>
      </c>
      <c r="N676" t="s">
        <v>1064</v>
      </c>
    </row>
    <row r="677" spans="12:14" x14ac:dyDescent="0.35">
      <c r="L677">
        <v>0.87115328606414755</v>
      </c>
      <c r="M677" s="12">
        <v>2.73066475738864E-2</v>
      </c>
      <c r="N677" t="s">
        <v>1064</v>
      </c>
    </row>
    <row r="678" spans="12:14" x14ac:dyDescent="0.35">
      <c r="L678">
        <v>0.64814515034055575</v>
      </c>
      <c r="M678" s="12">
        <v>1.8385666016538</v>
      </c>
      <c r="N678" t="s">
        <v>1064</v>
      </c>
    </row>
    <row r="679" spans="12:14" x14ac:dyDescent="0.35">
      <c r="L679">
        <v>0.10116932119909716</v>
      </c>
      <c r="M679" s="12">
        <v>0.186403006267187</v>
      </c>
      <c r="N679" t="s">
        <v>1064</v>
      </c>
    </row>
    <row r="680" spans="12:14" x14ac:dyDescent="0.35">
      <c r="L680">
        <v>1.1212702946987587</v>
      </c>
      <c r="M680" s="12">
        <v>0.277590837755055</v>
      </c>
      <c r="N680" t="s">
        <v>1064</v>
      </c>
    </row>
    <row r="681" spans="12:14" x14ac:dyDescent="0.35">
      <c r="L681">
        <v>0.8844944121364291</v>
      </c>
      <c r="M681" s="12">
        <v>0.36387021087328703</v>
      </c>
      <c r="N681" t="s">
        <v>1064</v>
      </c>
    </row>
    <row r="682" spans="12:14" x14ac:dyDescent="0.35">
      <c r="L682">
        <v>0.84502518777560842</v>
      </c>
      <c r="M682" s="12">
        <v>5.2029836937455699E-2</v>
      </c>
      <c r="N682" t="s">
        <v>1064</v>
      </c>
    </row>
    <row r="683" spans="12:14" x14ac:dyDescent="0.35">
      <c r="L683">
        <v>0.77384223763162785</v>
      </c>
      <c r="M683" s="12">
        <v>1.9665228729008299</v>
      </c>
      <c r="N683" t="s">
        <v>1064</v>
      </c>
    </row>
    <row r="684" spans="12:14" x14ac:dyDescent="0.35">
      <c r="L684">
        <v>0.8479795733137131</v>
      </c>
      <c r="M684" s="12">
        <v>0.34771955410897099</v>
      </c>
      <c r="N684" t="s">
        <v>1064</v>
      </c>
    </row>
    <row r="685" spans="12:14" x14ac:dyDescent="0.35">
      <c r="L685">
        <v>0.65899475253418227</v>
      </c>
      <c r="M685" s="12">
        <v>24.164220558610801</v>
      </c>
      <c r="N685" t="s">
        <v>1064</v>
      </c>
    </row>
    <row r="686" spans="12:14" x14ac:dyDescent="0.35">
      <c r="L686">
        <v>0.77199787871487691</v>
      </c>
      <c r="M686" s="12">
        <v>17.3546857977169</v>
      </c>
      <c r="N686" t="s">
        <v>1064</v>
      </c>
    </row>
    <row r="687" spans="12:14" x14ac:dyDescent="0.35">
      <c r="L687">
        <v>0.74146163018704014</v>
      </c>
      <c r="M687" s="12">
        <v>4.89123343536476</v>
      </c>
      <c r="N687" t="s">
        <v>1064</v>
      </c>
    </row>
    <row r="688" spans="12:14" x14ac:dyDescent="0.35">
      <c r="L688">
        <v>0.43630643103777328</v>
      </c>
      <c r="M688" s="12">
        <v>0.84265893228158995</v>
      </c>
      <c r="N688" t="s">
        <v>1064</v>
      </c>
    </row>
    <row r="689" spans="12:14" x14ac:dyDescent="0.35">
      <c r="L689">
        <v>0.94805075570185604</v>
      </c>
      <c r="M689" s="12">
        <v>3.9794826596523398</v>
      </c>
      <c r="N689" t="s">
        <v>1064</v>
      </c>
    </row>
    <row r="690" spans="12:14" x14ac:dyDescent="0.35">
      <c r="L690">
        <v>0.51524776758661073</v>
      </c>
      <c r="M690" s="12">
        <v>1.49575758748666</v>
      </c>
      <c r="N690" t="s">
        <v>1064</v>
      </c>
    </row>
    <row r="691" spans="12:14" x14ac:dyDescent="0.35">
      <c r="L691">
        <v>0.43118689171094904</v>
      </c>
      <c r="M691" s="12">
        <v>7.66399623100369</v>
      </c>
      <c r="N691" t="s">
        <v>1064</v>
      </c>
    </row>
    <row r="692" spans="12:14" x14ac:dyDescent="0.35">
      <c r="L692">
        <v>0.68921445749482702</v>
      </c>
      <c r="M692" s="12">
        <v>14.191177247890099</v>
      </c>
      <c r="N692" t="s">
        <v>1064</v>
      </c>
    </row>
    <row r="693" spans="12:14" x14ac:dyDescent="0.35">
      <c r="L693">
        <v>0.69905042017780505</v>
      </c>
      <c r="M693" s="12">
        <v>0.39515173571513701</v>
      </c>
      <c r="N693" t="s">
        <v>1064</v>
      </c>
    </row>
    <row r="694" spans="12:14" x14ac:dyDescent="0.35">
      <c r="L694">
        <v>0.74932595894734288</v>
      </c>
      <c r="M694" s="12">
        <v>0.395961958763346</v>
      </c>
      <c r="N694" t="s">
        <v>1064</v>
      </c>
    </row>
    <row r="695" spans="12:14" x14ac:dyDescent="0.35">
      <c r="L695">
        <v>0.63991400028098822</v>
      </c>
      <c r="M695" s="12">
        <v>6.0252812218873499</v>
      </c>
      <c r="N695" t="s">
        <v>1064</v>
      </c>
    </row>
    <row r="696" spans="12:14" x14ac:dyDescent="0.35">
      <c r="L696">
        <v>0.87364401822755666</v>
      </c>
      <c r="M696" s="12">
        <v>0.23537830869555901</v>
      </c>
      <c r="N696" t="s">
        <v>1064</v>
      </c>
    </row>
    <row r="697" spans="12:14" x14ac:dyDescent="0.35">
      <c r="L697">
        <v>0.46805529483544606</v>
      </c>
      <c r="M697" s="12">
        <v>1.40893119827517</v>
      </c>
      <c r="N697" t="s">
        <v>1064</v>
      </c>
    </row>
    <row r="698" spans="12:14" x14ac:dyDescent="0.35">
      <c r="L698">
        <v>0.70109455649871566</v>
      </c>
      <c r="M698" s="12">
        <v>0.66876141890650398</v>
      </c>
      <c r="N698" t="s">
        <v>1064</v>
      </c>
    </row>
    <row r="699" spans="12:14" x14ac:dyDescent="0.35">
      <c r="L699">
        <v>0.89824073710991637</v>
      </c>
      <c r="M699" s="12">
        <v>0.35280545971226701</v>
      </c>
      <c r="N699" t="s">
        <v>1064</v>
      </c>
    </row>
    <row r="700" spans="12:14" x14ac:dyDescent="0.35">
      <c r="L700">
        <v>0.43688434877974647</v>
      </c>
      <c r="M700" s="12">
        <v>17.805098268788502</v>
      </c>
      <c r="N700" t="s">
        <v>1064</v>
      </c>
    </row>
    <row r="701" spans="12:14" x14ac:dyDescent="0.35">
      <c r="L701">
        <v>0.38911499795219839</v>
      </c>
      <c r="M701" s="12">
        <v>15.5579505897438</v>
      </c>
      <c r="N701" t="s">
        <v>1064</v>
      </c>
    </row>
    <row r="702" spans="12:14" x14ac:dyDescent="0.35">
      <c r="L702">
        <v>0.87881282276130213</v>
      </c>
      <c r="M702" s="12">
        <v>0.34881148156156</v>
      </c>
      <c r="N702" t="s">
        <v>1064</v>
      </c>
    </row>
    <row r="703" spans="12:14" x14ac:dyDescent="0.35">
      <c r="L703">
        <v>0.20058244710569012</v>
      </c>
      <c r="M703" s="12">
        <v>0.20807699477077901</v>
      </c>
      <c r="N703" t="s">
        <v>1064</v>
      </c>
    </row>
    <row r="704" spans="12:14" x14ac:dyDescent="0.35">
      <c r="L704">
        <v>0.72313939494807078</v>
      </c>
      <c r="M704" s="12">
        <v>19.6067186121148</v>
      </c>
      <c r="N704" t="s">
        <v>1064</v>
      </c>
    </row>
    <row r="705" spans="12:14" x14ac:dyDescent="0.35">
      <c r="L705">
        <v>0.91383220610575588</v>
      </c>
      <c r="M705" s="12">
        <v>6.73418068955473</v>
      </c>
      <c r="N705" t="s">
        <v>1064</v>
      </c>
    </row>
    <row r="706" spans="12:14" x14ac:dyDescent="0.35">
      <c r="L706">
        <v>0.28153660233928884</v>
      </c>
      <c r="M706" s="12">
        <v>31.348086801496301</v>
      </c>
      <c r="N706" t="s">
        <v>1064</v>
      </c>
    </row>
    <row r="707" spans="12:14" x14ac:dyDescent="0.35">
      <c r="L707">
        <v>0.65246943750790809</v>
      </c>
      <c r="M707" s="12">
        <v>7.2026603634825395E-2</v>
      </c>
      <c r="N707" t="s">
        <v>1064</v>
      </c>
    </row>
    <row r="708" spans="12:14" x14ac:dyDescent="0.35">
      <c r="L708">
        <v>0.47007364996804235</v>
      </c>
      <c r="M708" s="12">
        <v>0.37798711457795098</v>
      </c>
      <c r="N708" t="s">
        <v>1064</v>
      </c>
    </row>
    <row r="709" spans="12:14" x14ac:dyDescent="0.35">
      <c r="L709">
        <v>0.38005214580758584</v>
      </c>
      <c r="M709" s="12">
        <v>1.28454576132048</v>
      </c>
      <c r="N709" t="s">
        <v>1064</v>
      </c>
    </row>
    <row r="710" spans="12:14" x14ac:dyDescent="0.35">
      <c r="L710">
        <v>3.1975445830899285E-2</v>
      </c>
      <c r="M710" s="12">
        <v>0.67766957397858296</v>
      </c>
      <c r="N710" t="s">
        <v>1064</v>
      </c>
    </row>
    <row r="711" spans="12:14" x14ac:dyDescent="0.35">
      <c r="L711">
        <v>0.35663669816336802</v>
      </c>
      <c r="M711" s="12">
        <v>0.301369115664611</v>
      </c>
      <c r="N711" t="s">
        <v>1064</v>
      </c>
    </row>
    <row r="712" spans="12:14" x14ac:dyDescent="0.35">
      <c r="L712">
        <v>0.57843247565811928</v>
      </c>
      <c r="M712" s="12">
        <v>9.1725910081035006E-2</v>
      </c>
      <c r="N712" t="s">
        <v>1064</v>
      </c>
    </row>
    <row r="713" spans="12:14" x14ac:dyDescent="0.35">
      <c r="L713">
        <v>0.60475080896624012</v>
      </c>
      <c r="M713" s="12">
        <v>3.8527648323385698E-2</v>
      </c>
      <c r="N713" t="s">
        <v>1064</v>
      </c>
    </row>
    <row r="714" spans="12:14" x14ac:dyDescent="0.35">
      <c r="L714">
        <v>0.41163232694853058</v>
      </c>
      <c r="M714" s="12">
        <v>2.0136347974270699</v>
      </c>
      <c r="N714" t="s">
        <v>1064</v>
      </c>
    </row>
    <row r="715" spans="12:14" x14ac:dyDescent="0.35">
      <c r="L715">
        <v>0.45548435433217221</v>
      </c>
      <c r="M715" s="12">
        <v>1.9345713033690199</v>
      </c>
      <c r="N715" t="s">
        <v>1064</v>
      </c>
    </row>
    <row r="716" spans="12:14" x14ac:dyDescent="0.35">
      <c r="L716">
        <v>0.33814176181204764</v>
      </c>
      <c r="M716" s="12">
        <v>16.759886160888801</v>
      </c>
      <c r="N716" t="s">
        <v>1064</v>
      </c>
    </row>
    <row r="717" spans="12:14" x14ac:dyDescent="0.35">
      <c r="L717">
        <v>0.63906637915610076</v>
      </c>
      <c r="M717" s="12">
        <v>0.75368323844780605</v>
      </c>
      <c r="N717" t="s">
        <v>1064</v>
      </c>
    </row>
    <row r="718" spans="12:14" x14ac:dyDescent="0.35">
      <c r="L718">
        <v>0.57459558607885297</v>
      </c>
      <c r="M718" s="12">
        <v>33.918994180655901</v>
      </c>
      <c r="N718" t="s">
        <v>1064</v>
      </c>
    </row>
    <row r="719" spans="12:14" x14ac:dyDescent="0.35">
      <c r="L719">
        <v>0.82260698823421685</v>
      </c>
      <c r="M719" s="12">
        <v>14.259295125987</v>
      </c>
      <c r="N719" t="s">
        <v>1064</v>
      </c>
    </row>
    <row r="720" spans="12:14" x14ac:dyDescent="0.35">
      <c r="L720">
        <v>0.56570632676729393</v>
      </c>
      <c r="M720" s="12">
        <v>1.03968183131726</v>
      </c>
      <c r="N720" t="s">
        <v>1064</v>
      </c>
    </row>
    <row r="721" spans="12:14" x14ac:dyDescent="0.35">
      <c r="L721">
        <v>0.56272332560030591</v>
      </c>
      <c r="M721" s="12">
        <v>3.8197528595088598E-2</v>
      </c>
      <c r="N721" t="s">
        <v>1064</v>
      </c>
    </row>
    <row r="722" spans="12:14" x14ac:dyDescent="0.35">
      <c r="L722">
        <v>0.6403769186298689</v>
      </c>
      <c r="M722" s="12">
        <v>0.42991161690761298</v>
      </c>
      <c r="N722" t="s">
        <v>1064</v>
      </c>
    </row>
    <row r="723" spans="12:14" x14ac:dyDescent="0.35">
      <c r="L723">
        <v>0.42875358132980246</v>
      </c>
      <c r="M723" s="12">
        <v>6.7478554543545899</v>
      </c>
      <c r="N723" t="s">
        <v>1064</v>
      </c>
    </row>
    <row r="724" spans="12:14" x14ac:dyDescent="0.35">
      <c r="L724">
        <v>0.55390587074830688</v>
      </c>
      <c r="M724" s="12">
        <v>3.6364411432736797E-2</v>
      </c>
      <c r="N724" t="s">
        <v>1064</v>
      </c>
    </row>
    <row r="725" spans="12:14" x14ac:dyDescent="0.35">
      <c r="L725">
        <v>0.50271488095173811</v>
      </c>
      <c r="M725" s="12">
        <v>9.0050121394783105</v>
      </c>
      <c r="N725" t="s">
        <v>1064</v>
      </c>
    </row>
    <row r="726" spans="12:14" x14ac:dyDescent="0.35">
      <c r="L726">
        <v>0.27214697619552602</v>
      </c>
      <c r="M726" s="12">
        <v>73.4294485854968</v>
      </c>
      <c r="N726" t="s">
        <v>1064</v>
      </c>
    </row>
    <row r="727" spans="12:14" x14ac:dyDescent="0.35">
      <c r="L727">
        <v>0.51937672034912552</v>
      </c>
      <c r="M727" s="12">
        <v>9.46110338146358E-2</v>
      </c>
      <c r="N727" t="s">
        <v>1064</v>
      </c>
    </row>
    <row r="728" spans="12:14" x14ac:dyDescent="0.35">
      <c r="L728">
        <v>0.15230679294196958</v>
      </c>
      <c r="M728" s="12">
        <v>5.3860162306700197</v>
      </c>
      <c r="N728" t="s">
        <v>1064</v>
      </c>
    </row>
    <row r="729" spans="12:14" x14ac:dyDescent="0.35">
      <c r="L729">
        <v>0.27140217898770891</v>
      </c>
      <c r="M729" s="12">
        <v>1.3814668511467401</v>
      </c>
      <c r="N729" t="s">
        <v>1064</v>
      </c>
    </row>
    <row r="730" spans="12:14" x14ac:dyDescent="0.35">
      <c r="L730">
        <v>0.60326248776546176</v>
      </c>
      <c r="M730" s="12">
        <v>0.27573373213582097</v>
      </c>
      <c r="N730" t="s">
        <v>1064</v>
      </c>
    </row>
    <row r="731" spans="12:14" x14ac:dyDescent="0.35">
      <c r="L731">
        <v>0.22555843382977661</v>
      </c>
      <c r="M731" s="12">
        <v>66.057229908166505</v>
      </c>
      <c r="N731" t="s">
        <v>1064</v>
      </c>
    </row>
    <row r="732" spans="12:14" x14ac:dyDescent="0.35">
      <c r="L732">
        <v>0.55730405869604094</v>
      </c>
      <c r="M732" s="12">
        <v>58.080152339929398</v>
      </c>
      <c r="N732" t="s">
        <v>1064</v>
      </c>
    </row>
    <row r="733" spans="12:14" x14ac:dyDescent="0.35">
      <c r="L733">
        <v>0.2436907684742689</v>
      </c>
      <c r="M733" s="12">
        <v>0.445150462798724</v>
      </c>
      <c r="N733" t="s">
        <v>1064</v>
      </c>
    </row>
    <row r="734" spans="12:14" x14ac:dyDescent="0.35">
      <c r="L734">
        <v>0.36737230553254563</v>
      </c>
      <c r="M734" s="12">
        <v>1.8137975540262701</v>
      </c>
      <c r="N734" t="s">
        <v>1064</v>
      </c>
    </row>
    <row r="735" spans="12:14" x14ac:dyDescent="0.35">
      <c r="L735">
        <v>8.5625677597584604E-2</v>
      </c>
      <c r="M735" s="12">
        <v>0.84815770730017703</v>
      </c>
      <c r="N735" t="s">
        <v>1064</v>
      </c>
    </row>
    <row r="736" spans="12:14" x14ac:dyDescent="0.35">
      <c r="L736">
        <v>0.50253862704003094</v>
      </c>
      <c r="M736" s="12">
        <v>6.0251469995985802</v>
      </c>
      <c r="N736" t="s">
        <v>1064</v>
      </c>
    </row>
    <row r="737" spans="12:14" x14ac:dyDescent="0.35">
      <c r="L737">
        <v>7.7386951175196672E-2</v>
      </c>
      <c r="M737" s="12">
        <v>1.1875387358101299</v>
      </c>
      <c r="N737" t="s">
        <v>1064</v>
      </c>
    </row>
    <row r="738" spans="12:14" x14ac:dyDescent="0.35">
      <c r="L738">
        <v>0.25308599655117325</v>
      </c>
      <c r="M738" s="12">
        <v>4.2495252464665603</v>
      </c>
      <c r="N738" t="s">
        <v>1064</v>
      </c>
    </row>
    <row r="739" spans="12:14" x14ac:dyDescent="0.35">
      <c r="L739">
        <v>1.1741525417459027</v>
      </c>
      <c r="M739" s="12">
        <v>17.010008945892899</v>
      </c>
      <c r="N739" t="s">
        <v>1064</v>
      </c>
    </row>
    <row r="740" spans="12:14" x14ac:dyDescent="0.35">
      <c r="L740">
        <v>0.55449671572226256</v>
      </c>
      <c r="M740" s="12">
        <v>1.4184766684350401</v>
      </c>
      <c r="N740" t="s">
        <v>1064</v>
      </c>
    </row>
    <row r="741" spans="12:14" x14ac:dyDescent="0.35">
      <c r="L741">
        <v>0.30992902883951212</v>
      </c>
      <c r="M741" s="12">
        <v>0.39781694567843001</v>
      </c>
      <c r="N741" t="s">
        <v>1064</v>
      </c>
    </row>
    <row r="742" spans="12:14" x14ac:dyDescent="0.35">
      <c r="L742">
        <v>0.55556652383037197</v>
      </c>
      <c r="M742" s="12">
        <v>14.769274920033499</v>
      </c>
      <c r="N742" t="s">
        <v>1064</v>
      </c>
    </row>
    <row r="743" spans="12:14" x14ac:dyDescent="0.35">
      <c r="L743">
        <v>0.32552617851609111</v>
      </c>
      <c r="M743" s="12">
        <v>2.2643131705769002</v>
      </c>
      <c r="N743" t="s">
        <v>1064</v>
      </c>
    </row>
    <row r="744" spans="12:14" x14ac:dyDescent="0.35">
      <c r="L744">
        <v>0.37924659909458758</v>
      </c>
      <c r="M744" s="12">
        <v>62.147800903417803</v>
      </c>
      <c r="N744" t="s">
        <v>1064</v>
      </c>
    </row>
    <row r="745" spans="12:14" x14ac:dyDescent="0.35">
      <c r="L745">
        <v>0.9320096999274281</v>
      </c>
      <c r="M745" s="12">
        <v>0.19046693014095301</v>
      </c>
      <c r="N745" t="s">
        <v>1064</v>
      </c>
    </row>
    <row r="746" spans="12:14" x14ac:dyDescent="0.35">
      <c r="L746">
        <v>0.45614647705158884</v>
      </c>
      <c r="M746" s="12">
        <v>1.9923898843884898E-2</v>
      </c>
      <c r="N746" t="s">
        <v>1064</v>
      </c>
    </row>
    <row r="747" spans="12:14" x14ac:dyDescent="0.35">
      <c r="L747">
        <v>0.2180374232647517</v>
      </c>
      <c r="M747" s="12">
        <v>0.90409554392753899</v>
      </c>
      <c r="N747" t="s">
        <v>1064</v>
      </c>
    </row>
    <row r="748" spans="12:14" x14ac:dyDescent="0.35">
      <c r="L748">
        <v>0.35255367222418588</v>
      </c>
      <c r="M748" s="12">
        <v>2.86836543324302</v>
      </c>
      <c r="N748" t="s">
        <v>1064</v>
      </c>
    </row>
    <row r="749" spans="12:14" x14ac:dyDescent="0.35">
      <c r="L749">
        <v>0.11158860782810995</v>
      </c>
      <c r="M749" s="12">
        <v>0.76199360136418404</v>
      </c>
      <c r="N749" t="s">
        <v>1064</v>
      </c>
    </row>
    <row r="750" spans="12:14" x14ac:dyDescent="0.35">
      <c r="L750">
        <v>0.27694296362010395</v>
      </c>
      <c r="M750" s="12">
        <v>1.53814080713196</v>
      </c>
      <c r="N750" t="s">
        <v>1064</v>
      </c>
    </row>
    <row r="751" spans="12:14" x14ac:dyDescent="0.35">
      <c r="L751">
        <v>0.16799100043127768</v>
      </c>
      <c r="M751" s="12">
        <v>3.07511936393422</v>
      </c>
      <c r="N751" t="s">
        <v>1064</v>
      </c>
    </row>
    <row r="752" spans="12:14" x14ac:dyDescent="0.35">
      <c r="L752">
        <v>0.27365948203343798</v>
      </c>
      <c r="M752" s="12">
        <v>8.0662827020774905</v>
      </c>
      <c r="N752" t="s">
        <v>1064</v>
      </c>
    </row>
    <row r="753" spans="12:14" x14ac:dyDescent="0.35">
      <c r="L753">
        <v>0.2951454006202569</v>
      </c>
      <c r="M753" s="12">
        <v>0.668614415595844</v>
      </c>
      <c r="N753" t="s">
        <v>1064</v>
      </c>
    </row>
    <row r="754" spans="12:14" x14ac:dyDescent="0.35">
      <c r="L754">
        <v>0.44653947360973928</v>
      </c>
      <c r="M754" s="12">
        <v>0.29789790412890599</v>
      </c>
      <c r="N754" t="s">
        <v>1064</v>
      </c>
    </row>
    <row r="755" spans="12:14" x14ac:dyDescent="0.35">
      <c r="L755">
        <v>0.32859495139939854</v>
      </c>
      <c r="M755" s="12">
        <v>2.3830838737182098</v>
      </c>
      <c r="N755" t="s">
        <v>1064</v>
      </c>
    </row>
    <row r="756" spans="12:14" x14ac:dyDescent="0.35">
      <c r="L756">
        <v>0.51252548485516103</v>
      </c>
      <c r="M756" s="12">
        <v>3.20381830827061</v>
      </c>
      <c r="N756" t="s">
        <v>1064</v>
      </c>
    </row>
    <row r="757" spans="12:14" x14ac:dyDescent="0.35">
      <c r="L757">
        <v>0.25456583136662103</v>
      </c>
      <c r="M757" s="12">
        <v>315.94478527247003</v>
      </c>
      <c r="N757" t="s">
        <v>1064</v>
      </c>
    </row>
    <row r="758" spans="12:14" x14ac:dyDescent="0.35">
      <c r="L758">
        <v>0.39878364640241215</v>
      </c>
      <c r="M758" s="12">
        <v>0.157783423951568</v>
      </c>
      <c r="N758" t="s">
        <v>1064</v>
      </c>
    </row>
    <row r="759" spans="12:14" x14ac:dyDescent="0.35">
      <c r="L759">
        <v>0.20545602734222521</v>
      </c>
      <c r="M759" s="12">
        <v>7.1160652189305296</v>
      </c>
      <c r="N759" t="s">
        <v>1064</v>
      </c>
    </row>
    <row r="760" spans="12:14" x14ac:dyDescent="0.35">
      <c r="L760">
        <v>0.20606756889180314</v>
      </c>
      <c r="M760" s="12">
        <v>2.6051473062805401</v>
      </c>
      <c r="N760" t="s">
        <v>1064</v>
      </c>
    </row>
    <row r="761" spans="12:14" x14ac:dyDescent="0.35">
      <c r="L761">
        <v>0.23744983983065895</v>
      </c>
      <c r="M761" s="12">
        <v>10.266921729553401</v>
      </c>
      <c r="N761" t="s">
        <v>1064</v>
      </c>
    </row>
    <row r="762" spans="12:14" x14ac:dyDescent="0.35">
      <c r="L762">
        <v>0.19312316347889463</v>
      </c>
      <c r="M762" s="12">
        <v>4.2092747135187798</v>
      </c>
      <c r="N762" t="s">
        <v>1064</v>
      </c>
    </row>
    <row r="763" spans="12:14" x14ac:dyDescent="0.35">
      <c r="L763">
        <v>0.13257637178999659</v>
      </c>
      <c r="M763" s="12">
        <v>11.161054540747999</v>
      </c>
      <c r="N763" t="s">
        <v>1064</v>
      </c>
    </row>
    <row r="764" spans="12:14" x14ac:dyDescent="0.35">
      <c r="L764">
        <v>2.9205896200536374E-2</v>
      </c>
      <c r="M764" s="12">
        <v>0.26595682147418898</v>
      </c>
      <c r="N764" t="s">
        <v>1064</v>
      </c>
    </row>
    <row r="765" spans="12:14" x14ac:dyDescent="0.35">
      <c r="L765">
        <v>0.94513963000404266</v>
      </c>
      <c r="M765" s="12">
        <v>3.9586910075723498</v>
      </c>
      <c r="N765" t="s">
        <v>1064</v>
      </c>
    </row>
    <row r="766" spans="12:14" x14ac:dyDescent="0.35">
      <c r="L766">
        <v>0.372163557541624</v>
      </c>
      <c r="M766" s="12">
        <v>2.9000049577648301E-2</v>
      </c>
      <c r="N766" t="s">
        <v>1064</v>
      </c>
    </row>
    <row r="767" spans="12:14" x14ac:dyDescent="0.35">
      <c r="L767">
        <v>0.37162664688564306</v>
      </c>
      <c r="M767" s="12">
        <v>3.6485796348369501E-2</v>
      </c>
      <c r="N767" t="s">
        <v>1064</v>
      </c>
    </row>
    <row r="768" spans="12:14" x14ac:dyDescent="0.35">
      <c r="L768">
        <v>0.21448076211789269</v>
      </c>
      <c r="M768" s="12">
        <v>0.138757717862106</v>
      </c>
      <c r="N768" t="s">
        <v>1064</v>
      </c>
    </row>
    <row r="769" spans="12:14" x14ac:dyDescent="0.35">
      <c r="L769">
        <v>0.50640351590822497</v>
      </c>
      <c r="M769" s="12">
        <v>0.18318948476773</v>
      </c>
      <c r="N769" t="s">
        <v>1064</v>
      </c>
    </row>
    <row r="770" spans="12:14" x14ac:dyDescent="0.35">
      <c r="L770">
        <v>0.35462011866411264</v>
      </c>
      <c r="M770" s="12">
        <v>0.56054696631843404</v>
      </c>
      <c r="N770" t="s">
        <v>1064</v>
      </c>
    </row>
    <row r="771" spans="12:14" x14ac:dyDescent="0.35">
      <c r="L771">
        <v>0.22276678588755616</v>
      </c>
      <c r="M771" s="12">
        <v>6.9209394611511303</v>
      </c>
      <c r="N771" t="s">
        <v>1064</v>
      </c>
    </row>
    <row r="772" spans="12:14" x14ac:dyDescent="0.35">
      <c r="L772">
        <v>0.42577639604272971</v>
      </c>
      <c r="M772" s="12">
        <v>0.34416951558730602</v>
      </c>
      <c r="N772" t="s">
        <v>1064</v>
      </c>
    </row>
    <row r="773" spans="12:14" x14ac:dyDescent="0.35">
      <c r="L773">
        <v>0.35078668002312341</v>
      </c>
      <c r="M773" s="12">
        <v>8.7271710331162405E-2</v>
      </c>
      <c r="N773" t="s">
        <v>1064</v>
      </c>
    </row>
    <row r="774" spans="12:14" x14ac:dyDescent="0.35">
      <c r="L774">
        <v>0.3507847115238617</v>
      </c>
      <c r="M774" s="12">
        <v>5.8634121600617498E-2</v>
      </c>
      <c r="N774" t="s">
        <v>1064</v>
      </c>
    </row>
    <row r="775" spans="12:14" x14ac:dyDescent="0.35">
      <c r="L775">
        <v>0.25695911607914967</v>
      </c>
      <c r="M775" s="12">
        <v>0.497679878783164</v>
      </c>
      <c r="N775" t="s">
        <v>1064</v>
      </c>
    </row>
    <row r="776" spans="12:14" x14ac:dyDescent="0.35">
      <c r="L776">
        <v>0.11017451076674485</v>
      </c>
      <c r="M776" s="12">
        <v>386.98368494635798</v>
      </c>
      <c r="N776" t="s">
        <v>1064</v>
      </c>
    </row>
    <row r="777" spans="12:14" x14ac:dyDescent="0.35">
      <c r="L777">
        <v>0.23522506006472699</v>
      </c>
      <c r="M777" s="12">
        <v>14.4145623412742</v>
      </c>
      <c r="N777" t="s">
        <v>1064</v>
      </c>
    </row>
    <row r="778" spans="12:14" x14ac:dyDescent="0.35">
      <c r="L778">
        <v>0.32828750054699241</v>
      </c>
      <c r="M778" s="12">
        <v>5.4194320797047597</v>
      </c>
      <c r="N778" t="s">
        <v>1064</v>
      </c>
    </row>
    <row r="779" spans="12:14" x14ac:dyDescent="0.35">
      <c r="L779">
        <v>0.38021430112532928</v>
      </c>
      <c r="M779" s="12">
        <v>0.92666410541588895</v>
      </c>
      <c r="N779" t="s">
        <v>1064</v>
      </c>
    </row>
    <row r="780" spans="12:14" x14ac:dyDescent="0.35">
      <c r="L780">
        <v>0.33082555101388866</v>
      </c>
      <c r="M780" s="12">
        <v>16.3688784470068</v>
      </c>
      <c r="N780" t="s">
        <v>1064</v>
      </c>
    </row>
    <row r="781" spans="12:14" x14ac:dyDescent="0.35">
      <c r="L781">
        <v>9.1237175761859746E-2</v>
      </c>
      <c r="M781" s="12">
        <v>2.3314056672896899</v>
      </c>
      <c r="N781" t="s">
        <v>1064</v>
      </c>
    </row>
    <row r="782" spans="12:14" x14ac:dyDescent="0.35">
      <c r="L782">
        <v>0.40879328538052606</v>
      </c>
      <c r="M782" s="12">
        <v>1.43927511626293</v>
      </c>
      <c r="N782" t="s">
        <v>1064</v>
      </c>
    </row>
    <row r="783" spans="12:14" x14ac:dyDescent="0.35">
      <c r="L783">
        <v>0.41590091809958046</v>
      </c>
      <c r="M783" s="12">
        <v>0.77982895500084903</v>
      </c>
      <c r="N783" t="s">
        <v>1064</v>
      </c>
    </row>
    <row r="784" spans="12:14" x14ac:dyDescent="0.35">
      <c r="L784">
        <v>0.54212283787284499</v>
      </c>
      <c r="M784" s="12">
        <v>2.7562545087853998</v>
      </c>
      <c r="N784" t="s">
        <v>1064</v>
      </c>
    </row>
    <row r="785" spans="12:14" x14ac:dyDescent="0.35">
      <c r="L785">
        <v>0.6981886379272465</v>
      </c>
      <c r="M785" s="12">
        <v>7.3050831867666401</v>
      </c>
      <c r="N785" t="s">
        <v>1064</v>
      </c>
    </row>
    <row r="786" spans="12:14" x14ac:dyDescent="0.35">
      <c r="L786">
        <v>0.34638163281050871</v>
      </c>
      <c r="M786" s="12">
        <v>41.521529311381002</v>
      </c>
      <c r="N786" t="s">
        <v>1064</v>
      </c>
    </row>
    <row r="787" spans="12:14" x14ac:dyDescent="0.35">
      <c r="L787">
        <v>6.6136258556905733E-2</v>
      </c>
      <c r="M787" s="12">
        <v>2.25408629535734</v>
      </c>
      <c r="N787" t="s">
        <v>1064</v>
      </c>
    </row>
    <row r="788" spans="12:14" x14ac:dyDescent="0.35">
      <c r="L788">
        <v>0.44582724183270778</v>
      </c>
      <c r="M788" s="12">
        <v>6.8892461730970398</v>
      </c>
      <c r="N788" t="s">
        <v>1064</v>
      </c>
    </row>
    <row r="789" spans="12:14" x14ac:dyDescent="0.35">
      <c r="L789">
        <v>0.29796369573236903</v>
      </c>
      <c r="M789" s="12">
        <v>0.107527581079443</v>
      </c>
      <c r="N789" t="s">
        <v>1064</v>
      </c>
    </row>
    <row r="790" spans="12:14" x14ac:dyDescent="0.35">
      <c r="L790">
        <v>0.2548129188741079</v>
      </c>
      <c r="M790" s="12">
        <v>1.70896311690068</v>
      </c>
      <c r="N790" t="s">
        <v>1064</v>
      </c>
    </row>
    <row r="791" spans="12:14" x14ac:dyDescent="0.35">
      <c r="L791">
        <v>2.9839078127148366E-2</v>
      </c>
      <c r="M791" s="12">
        <v>1.31372347778333</v>
      </c>
      <c r="N791" t="s">
        <v>1064</v>
      </c>
    </row>
    <row r="792" spans="12:14" x14ac:dyDescent="0.35">
      <c r="L792">
        <v>0.25952700071490831</v>
      </c>
      <c r="M792" s="12">
        <v>3.60119381816846</v>
      </c>
      <c r="N792" t="s">
        <v>1064</v>
      </c>
    </row>
    <row r="793" spans="12:14" x14ac:dyDescent="0.35">
      <c r="L793">
        <v>0.35053990087704084</v>
      </c>
      <c r="M793" s="12">
        <v>7.9930583268144497</v>
      </c>
      <c r="N793" t="s">
        <v>1064</v>
      </c>
    </row>
    <row r="794" spans="12:14" x14ac:dyDescent="0.35">
      <c r="L794">
        <v>0.15481947976247182</v>
      </c>
      <c r="M794" s="12">
        <v>47.159591839234999</v>
      </c>
      <c r="N794" t="s">
        <v>1064</v>
      </c>
    </row>
    <row r="795" spans="12:14" x14ac:dyDescent="0.35">
      <c r="L795">
        <v>0.35814269094369511</v>
      </c>
      <c r="M795" s="12">
        <v>10.1203872380334</v>
      </c>
      <c r="N795" t="s">
        <v>1064</v>
      </c>
    </row>
    <row r="796" spans="12:14" x14ac:dyDescent="0.35">
      <c r="L796">
        <v>7.560038680043446E-2</v>
      </c>
      <c r="M796" s="12">
        <v>7.3689488287268601</v>
      </c>
      <c r="N796" t="s">
        <v>1064</v>
      </c>
    </row>
    <row r="797" spans="12:14" x14ac:dyDescent="0.35">
      <c r="L797">
        <v>0.77895674781943858</v>
      </c>
      <c r="M797" s="12">
        <v>2.6199751773530902</v>
      </c>
      <c r="N797" t="s">
        <v>1064</v>
      </c>
    </row>
    <row r="798" spans="12:14" x14ac:dyDescent="0.35">
      <c r="L798">
        <v>6.7658668251048742E-2</v>
      </c>
      <c r="M798" s="12">
        <v>34.332488447675097</v>
      </c>
      <c r="N798" t="s">
        <v>1064</v>
      </c>
    </row>
    <row r="799" spans="12:14" x14ac:dyDescent="0.35">
      <c r="L799">
        <v>0.23559082105289239</v>
      </c>
      <c r="M799" s="12">
        <v>0.531040913693824</v>
      </c>
      <c r="N799" t="s">
        <v>1064</v>
      </c>
    </row>
    <row r="800" spans="12:14" x14ac:dyDescent="0.35">
      <c r="L800">
        <v>0.24923607067258885</v>
      </c>
      <c r="M800" s="12">
        <v>2.0054892354968699</v>
      </c>
      <c r="N800" t="s">
        <v>1064</v>
      </c>
    </row>
    <row r="801" spans="12:14" x14ac:dyDescent="0.35">
      <c r="L801">
        <v>0.31836557050345415</v>
      </c>
      <c r="M801" s="12">
        <v>0.48247043637665998</v>
      </c>
      <c r="N801" t="s">
        <v>1064</v>
      </c>
    </row>
    <row r="802" spans="12:14" x14ac:dyDescent="0.35">
      <c r="L802">
        <v>8.5311924137407361E-2</v>
      </c>
      <c r="M802" s="12">
        <v>4.1917008760629804</v>
      </c>
      <c r="N802" t="s">
        <v>1064</v>
      </c>
    </row>
    <row r="803" spans="12:14" x14ac:dyDescent="0.35">
      <c r="L803">
        <v>0.12459851786583345</v>
      </c>
      <c r="M803" s="12">
        <v>4.1102159834591898</v>
      </c>
      <c r="N803" t="s">
        <v>1064</v>
      </c>
    </row>
    <row r="804" spans="12:14" x14ac:dyDescent="0.35">
      <c r="L804">
        <v>0.16334350485482227</v>
      </c>
      <c r="M804" s="12">
        <v>0.897233999364075</v>
      </c>
      <c r="N804" t="s">
        <v>1064</v>
      </c>
    </row>
    <row r="805" spans="12:14" x14ac:dyDescent="0.35">
      <c r="L805">
        <v>0.90429561646720447</v>
      </c>
      <c r="M805" s="12">
        <v>2.1300682801428401</v>
      </c>
      <c r="N805" t="s">
        <v>1064</v>
      </c>
    </row>
    <row r="806" spans="12:14" x14ac:dyDescent="0.35">
      <c r="L806">
        <v>0.32282555747513758</v>
      </c>
      <c r="M806" s="12">
        <v>21.9552689949372</v>
      </c>
      <c r="N806" t="s">
        <v>1064</v>
      </c>
    </row>
    <row r="807" spans="12:14" x14ac:dyDescent="0.35">
      <c r="L807">
        <v>0.11773291728100854</v>
      </c>
      <c r="M807" s="12">
        <v>376.49244243119301</v>
      </c>
      <c r="N807" t="s">
        <v>1064</v>
      </c>
    </row>
    <row r="808" spans="12:14" x14ac:dyDescent="0.35">
      <c r="L808">
        <v>0.18042248577620124</v>
      </c>
      <c r="M808" s="12">
        <v>7.9021414406685304</v>
      </c>
      <c r="N808" t="s">
        <v>1064</v>
      </c>
    </row>
    <row r="809" spans="12:14" x14ac:dyDescent="0.35">
      <c r="L809">
        <v>0.18329427989013281</v>
      </c>
      <c r="M809" s="12">
        <v>8.3224935638103705</v>
      </c>
      <c r="N809" t="s">
        <v>1064</v>
      </c>
    </row>
    <row r="810" spans="12:14" x14ac:dyDescent="0.35">
      <c r="L810">
        <v>0.39644963725042187</v>
      </c>
      <c r="M810" s="12">
        <v>0.45372422244376198</v>
      </c>
      <c r="N810" t="s">
        <v>1064</v>
      </c>
    </row>
    <row r="811" spans="12:14" x14ac:dyDescent="0.35">
      <c r="L811">
        <v>0.13912208816724711</v>
      </c>
      <c r="M811" s="12">
        <v>3.0372066118523202</v>
      </c>
      <c r="N811" t="s">
        <v>1064</v>
      </c>
    </row>
    <row r="812" spans="12:14" x14ac:dyDescent="0.35">
      <c r="L812">
        <v>0.20085554160101182</v>
      </c>
      <c r="M812" s="12">
        <v>4.7767723276762999E-2</v>
      </c>
      <c r="N812" t="s">
        <v>1064</v>
      </c>
    </row>
    <row r="813" spans="12:14" x14ac:dyDescent="0.35">
      <c r="L813">
        <v>0.20684149580225913</v>
      </c>
      <c r="M813" s="12">
        <v>10.0111769838085</v>
      </c>
      <c r="N813" t="s">
        <v>1064</v>
      </c>
    </row>
    <row r="814" spans="12:14" x14ac:dyDescent="0.35">
      <c r="L814">
        <v>0.31482277669501657</v>
      </c>
      <c r="M814" s="12">
        <v>0.97495113032514003</v>
      </c>
      <c r="N814" t="s">
        <v>1064</v>
      </c>
    </row>
    <row r="815" spans="12:14" x14ac:dyDescent="0.35">
      <c r="L815">
        <v>0.17444848450153244</v>
      </c>
      <c r="M815" s="12">
        <v>9.1596802533770099</v>
      </c>
      <c r="N815" t="s">
        <v>1064</v>
      </c>
    </row>
    <row r="816" spans="12:14" x14ac:dyDescent="0.35">
      <c r="L816">
        <v>0.19974318408697198</v>
      </c>
      <c r="M816" s="12">
        <v>0.79513671602836899</v>
      </c>
      <c r="N816" t="s">
        <v>1064</v>
      </c>
    </row>
    <row r="817" spans="12:14" x14ac:dyDescent="0.35">
      <c r="L817">
        <v>0.18648246429198767</v>
      </c>
      <c r="M817" s="12">
        <v>4.5588397694897601E-2</v>
      </c>
      <c r="N817" t="s">
        <v>1064</v>
      </c>
    </row>
    <row r="818" spans="12:14" x14ac:dyDescent="0.35">
      <c r="L818">
        <v>0.19591411138934495</v>
      </c>
      <c r="M818" s="12">
        <v>13.7258139135664</v>
      </c>
      <c r="N818" t="s">
        <v>1064</v>
      </c>
    </row>
    <row r="819" spans="12:14" x14ac:dyDescent="0.35">
      <c r="L819">
        <v>0.27540385638040737</v>
      </c>
      <c r="M819" s="12">
        <v>43.146434726627703</v>
      </c>
      <c r="N819" t="s">
        <v>1064</v>
      </c>
    </row>
    <row r="820" spans="12:14" x14ac:dyDescent="0.35">
      <c r="L820">
        <v>0.18314100929480204</v>
      </c>
      <c r="M820" s="12">
        <v>2.2867244045036599</v>
      </c>
      <c r="N820" t="s">
        <v>1064</v>
      </c>
    </row>
    <row r="821" spans="12:14" x14ac:dyDescent="0.35">
      <c r="L821">
        <v>0.34119485267113825</v>
      </c>
      <c r="M821" s="12">
        <v>0.29977242131557902</v>
      </c>
      <c r="N821" t="s">
        <v>1064</v>
      </c>
    </row>
    <row r="822" spans="12:14" x14ac:dyDescent="0.35">
      <c r="L822">
        <v>0.17358476856380856</v>
      </c>
      <c r="M822" s="12">
        <v>3.0880117781091902E-2</v>
      </c>
      <c r="N822" t="s">
        <v>1064</v>
      </c>
    </row>
    <row r="823" spans="12:14" x14ac:dyDescent="0.35">
      <c r="L823">
        <v>0.23617093339828188</v>
      </c>
      <c r="M823" s="12">
        <v>1.3933131508815799</v>
      </c>
      <c r="N823" t="s">
        <v>1064</v>
      </c>
    </row>
    <row r="824" spans="12:14" x14ac:dyDescent="0.35">
      <c r="L824">
        <v>0.3806792052981145</v>
      </c>
      <c r="M824" s="12">
        <v>0.41571596400226501</v>
      </c>
      <c r="N824" t="s">
        <v>1064</v>
      </c>
    </row>
    <row r="825" spans="12:14" x14ac:dyDescent="0.35">
      <c r="L825">
        <v>0.31108706171716322</v>
      </c>
      <c r="M825" s="12">
        <v>2.9854965811496399</v>
      </c>
      <c r="N825" t="s">
        <v>1064</v>
      </c>
    </row>
    <row r="826" spans="12:14" x14ac:dyDescent="0.35">
      <c r="L826">
        <v>0.31418937795409785</v>
      </c>
      <c r="M826" s="12">
        <v>2.8608891512294399</v>
      </c>
      <c r="N826" t="s">
        <v>1064</v>
      </c>
    </row>
    <row r="827" spans="12:14" x14ac:dyDescent="0.35">
      <c r="L827">
        <v>0.15896024319694213</v>
      </c>
      <c r="M827" s="12">
        <v>0.252290235563843</v>
      </c>
      <c r="N827" t="s">
        <v>1064</v>
      </c>
    </row>
    <row r="828" spans="12:14" x14ac:dyDescent="0.35">
      <c r="L828">
        <v>0.18759420805151067</v>
      </c>
      <c r="M828" s="12">
        <v>0.36600197861266398</v>
      </c>
      <c r="N828" t="s">
        <v>1064</v>
      </c>
    </row>
    <row r="829" spans="12:14" x14ac:dyDescent="0.35">
      <c r="L829">
        <v>0.34001925979484471</v>
      </c>
      <c r="M829" s="12">
        <v>5.3249484606500204</v>
      </c>
      <c r="N829" t="s">
        <v>1064</v>
      </c>
    </row>
    <row r="830" spans="12:14" x14ac:dyDescent="0.35">
      <c r="L830">
        <v>0.29211476744249443</v>
      </c>
      <c r="M830" s="12">
        <v>1.37512430616365</v>
      </c>
      <c r="N830" t="s">
        <v>1064</v>
      </c>
    </row>
    <row r="831" spans="12:14" x14ac:dyDescent="0.35">
      <c r="L831">
        <v>7.0916060295334982E-2</v>
      </c>
      <c r="M831" s="12">
        <v>30.738082963549999</v>
      </c>
      <c r="N831" t="s">
        <v>1064</v>
      </c>
    </row>
    <row r="832" spans="12:14" x14ac:dyDescent="0.35">
      <c r="L832">
        <v>0.17647457580393616</v>
      </c>
      <c r="M832" s="12">
        <v>55.667663683389897</v>
      </c>
      <c r="N832" t="s">
        <v>1064</v>
      </c>
    </row>
    <row r="833" spans="12:14" x14ac:dyDescent="0.35">
      <c r="L833">
        <v>0.17841686442711774</v>
      </c>
      <c r="M833" s="12">
        <v>15.570203671212401</v>
      </c>
      <c r="N833" t="s">
        <v>1064</v>
      </c>
    </row>
    <row r="834" spans="12:14" x14ac:dyDescent="0.35">
      <c r="L834">
        <v>8.298494741216908E-2</v>
      </c>
      <c r="M834" s="12">
        <v>24.1486820531956</v>
      </c>
      <c r="N834" t="s">
        <v>1064</v>
      </c>
    </row>
    <row r="835" spans="12:14" x14ac:dyDescent="0.35">
      <c r="L835">
        <v>1.0385830742599267</v>
      </c>
      <c r="M835" s="12">
        <v>0.114364886532681</v>
      </c>
      <c r="N835" t="s">
        <v>1064</v>
      </c>
    </row>
    <row r="836" spans="12:14" x14ac:dyDescent="0.35">
      <c r="L836">
        <v>0.87849284307743636</v>
      </c>
      <c r="M836" s="12">
        <v>2.89871955597784</v>
      </c>
      <c r="N836" t="s">
        <v>1064</v>
      </c>
    </row>
    <row r="837" spans="12:14" x14ac:dyDescent="0.35">
      <c r="L837">
        <v>0.2067331741372169</v>
      </c>
      <c r="M837" s="12">
        <v>0.65872233635754196</v>
      </c>
      <c r="N837" t="s">
        <v>1064</v>
      </c>
    </row>
    <row r="838" spans="12:14" x14ac:dyDescent="0.35">
      <c r="L838">
        <v>0.17460873863621482</v>
      </c>
      <c r="M838" s="12">
        <v>2.0968304350091498</v>
      </c>
      <c r="N838" t="s">
        <v>1064</v>
      </c>
    </row>
    <row r="839" spans="12:14" x14ac:dyDescent="0.35">
      <c r="L839">
        <v>0.12713651264763703</v>
      </c>
      <c r="M839" s="12">
        <v>0.50951935876795496</v>
      </c>
      <c r="N839" t="s">
        <v>1064</v>
      </c>
    </row>
    <row r="840" spans="12:14" x14ac:dyDescent="0.35">
      <c r="L840">
        <v>0.7928234363076998</v>
      </c>
      <c r="M840" s="12">
        <v>2.0572481993531402</v>
      </c>
      <c r="N840" t="s">
        <v>1064</v>
      </c>
    </row>
    <row r="841" spans="12:14" x14ac:dyDescent="0.35">
      <c r="L841">
        <v>0.45826049927582296</v>
      </c>
      <c r="M841" s="12">
        <v>1.1485593812778701</v>
      </c>
      <c r="N841" t="s">
        <v>1064</v>
      </c>
    </row>
    <row r="842" spans="12:14" x14ac:dyDescent="0.35">
      <c r="L842">
        <v>-1.8287281879269757E-2</v>
      </c>
      <c r="M842" s="12">
        <v>0.58683776793638098</v>
      </c>
      <c r="N842" t="s">
        <v>1064</v>
      </c>
    </row>
    <row r="843" spans="12:14" x14ac:dyDescent="0.35">
      <c r="L843">
        <v>7.6545581650540151E-2</v>
      </c>
      <c r="M843" s="12">
        <v>6.0457163473371003E-2</v>
      </c>
      <c r="N843" t="s">
        <v>1064</v>
      </c>
    </row>
    <row r="844" spans="12:14" x14ac:dyDescent="0.35">
      <c r="L844">
        <v>9.7671290249301435E-2</v>
      </c>
      <c r="M844" s="12">
        <v>0.34234766827505803</v>
      </c>
      <c r="N844" t="s">
        <v>1064</v>
      </c>
    </row>
    <row r="845" spans="12:14" x14ac:dyDescent="0.35">
      <c r="L845">
        <v>0.29476742839459741</v>
      </c>
      <c r="M845" s="12">
        <v>0.59773085771790602</v>
      </c>
      <c r="N845" t="s">
        <v>1064</v>
      </c>
    </row>
    <row r="846" spans="12:14" x14ac:dyDescent="0.35">
      <c r="L846">
        <v>0.25403462193765414</v>
      </c>
      <c r="M846" s="12">
        <v>0.31371290402209201</v>
      </c>
      <c r="N846" t="s">
        <v>1064</v>
      </c>
    </row>
    <row r="847" spans="12:14" x14ac:dyDescent="0.35">
      <c r="L847">
        <v>6.5088534615463295E-2</v>
      </c>
      <c r="M847" s="12">
        <v>19.1231733028776</v>
      </c>
      <c r="N847" t="s">
        <v>1064</v>
      </c>
    </row>
    <row r="848" spans="12:14" x14ac:dyDescent="0.35">
      <c r="L848">
        <v>9.7572056677762642E-2</v>
      </c>
      <c r="M848" s="12">
        <v>0.39915508160747798</v>
      </c>
      <c r="N848" t="s">
        <v>1064</v>
      </c>
    </row>
  </sheetData>
  <mergeCells count="3">
    <mergeCell ref="B1:D1"/>
    <mergeCell ref="G1:I1"/>
    <mergeCell ref="L1:N1"/>
  </mergeCells>
  <conditionalFormatting sqref="D4:E24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24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39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L391 L612:L848 L393:L61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93:G502 G3:G39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 Wood</dc:creator>
  <cp:lastModifiedBy>Chris Greening</cp:lastModifiedBy>
  <dcterms:created xsi:type="dcterms:W3CDTF">2020-08-20T03:03:47Z</dcterms:created>
  <dcterms:modified xsi:type="dcterms:W3CDTF">2020-11-28T13:55:09Z</dcterms:modified>
</cp:coreProperties>
</file>